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0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NextGen Docs\Submission Docs\"/>
    </mc:Choice>
  </mc:AlternateContent>
  <xr:revisionPtr revIDLastSave="0" documentId="13_ncr:1_{40232B22-2251-413F-B618-B76737BB69B2}" xr6:coauthVersionLast="47" xr6:coauthVersionMax="47" xr10:uidLastSave="{00000000-0000-0000-0000-000000000000}"/>
  <bookViews>
    <workbookView xWindow="-108" yWindow="-108" windowWidth="23256" windowHeight="12456" tabRatio="667" xr2:uid="{00000000-000D-0000-FFFF-FFFF00000000}"/>
  </bookViews>
  <sheets>
    <sheet name="Compiled Ingestion Data" sheetId="2" r:id="rId1"/>
  </sheets>
  <definedNames>
    <definedName name="_xlnm._FilterDatabase" localSheetId="0" hidden="1">'Compiled Ingestion Data'!$A$1:$D$4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" i="2" l="1"/>
  <c r="AF2" i="2"/>
  <c r="AG2" i="2"/>
  <c r="AK2" i="2"/>
  <c r="AL2" i="2"/>
  <c r="AH3" i="2"/>
  <c r="AE4" i="2"/>
  <c r="AF4" i="2"/>
  <c r="AG4" i="2"/>
  <c r="AK4" i="2"/>
  <c r="AL4" i="2"/>
  <c r="AH5" i="2"/>
  <c r="AE6" i="2"/>
  <c r="AF6" i="2"/>
  <c r="AG6" i="2"/>
  <c r="AK6" i="2"/>
  <c r="AL6" i="2"/>
  <c r="AH7" i="2"/>
  <c r="AE8" i="2"/>
  <c r="AF8" i="2"/>
  <c r="AG8" i="2"/>
  <c r="AK8" i="2"/>
  <c r="AL8" i="2"/>
  <c r="AH9" i="2"/>
  <c r="AE10" i="2"/>
  <c r="AF10" i="2"/>
  <c r="AG10" i="2"/>
  <c r="AK10" i="2"/>
  <c r="AL10" i="2"/>
  <c r="AH11" i="2"/>
  <c r="AK12" i="2"/>
  <c r="AL12" i="2"/>
  <c r="AE13" i="2"/>
  <c r="AK14" i="2"/>
  <c r="AL14" i="2"/>
  <c r="AK16" i="2"/>
  <c r="AL16" i="2"/>
  <c r="AK18" i="2"/>
  <c r="AL18" i="2"/>
  <c r="AM26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2" i="2"/>
  <c r="W11" i="2" l="1"/>
  <c r="W8" i="2"/>
  <c r="W6" i="2"/>
  <c r="W12" i="2"/>
  <c r="W13" i="2"/>
  <c r="W14" i="2"/>
  <c r="M5" i="2"/>
  <c r="Q16" i="2"/>
  <c r="V15" i="2"/>
  <c r="L9" i="2"/>
  <c r="R3" i="2"/>
  <c r="J4" i="2"/>
  <c r="M7" i="2"/>
  <c r="R4" i="2"/>
  <c r="V16" i="2"/>
  <c r="J5" i="2"/>
  <c r="J7" i="2"/>
  <c r="L13" i="2"/>
  <c r="M10" i="2"/>
  <c r="R7" i="2"/>
  <c r="T13" i="2"/>
  <c r="U10" i="2"/>
  <c r="I14" i="2"/>
  <c r="J10" i="2"/>
  <c r="K7" i="2"/>
  <c r="L4" i="2"/>
  <c r="M13" i="2"/>
  <c r="N10" i="2"/>
  <c r="O7" i="2"/>
  <c r="P4" i="2"/>
  <c r="Q13" i="2"/>
  <c r="R10" i="2"/>
  <c r="S7" i="2"/>
  <c r="T4" i="2"/>
  <c r="U13" i="2"/>
  <c r="V11" i="2"/>
  <c r="W7" i="2"/>
  <c r="I6" i="2"/>
  <c r="N14" i="2"/>
  <c r="U5" i="2"/>
  <c r="J3" i="2"/>
  <c r="N3" i="2"/>
  <c r="R15" i="2"/>
  <c r="I8" i="2"/>
  <c r="O13" i="2"/>
  <c r="J11" i="2"/>
  <c r="L16" i="2"/>
  <c r="N11" i="2"/>
  <c r="P5" i="2"/>
  <c r="Q14" i="2"/>
  <c r="S8" i="2"/>
  <c r="T16" i="2"/>
  <c r="V12" i="2"/>
  <c r="I4" i="2"/>
  <c r="J12" i="2"/>
  <c r="K9" i="2"/>
  <c r="L6" i="2"/>
  <c r="M3" i="2"/>
  <c r="M15" i="2"/>
  <c r="N12" i="2"/>
  <c r="O9" i="2"/>
  <c r="P6" i="2"/>
  <c r="Q3" i="2"/>
  <c r="Q15" i="2"/>
  <c r="R12" i="2"/>
  <c r="S9" i="2"/>
  <c r="T6" i="2"/>
  <c r="U3" i="2"/>
  <c r="U15" i="2"/>
  <c r="V13" i="2"/>
  <c r="W9" i="2"/>
  <c r="J14" i="2"/>
  <c r="Q5" i="2"/>
  <c r="T8" i="2"/>
  <c r="K12" i="2"/>
  <c r="P9" i="2"/>
  <c r="V4" i="2"/>
  <c r="K13" i="2"/>
  <c r="P10" i="2"/>
  <c r="S13" i="2"/>
  <c r="I15" i="2"/>
  <c r="K8" i="2"/>
  <c r="L5" i="2"/>
  <c r="M14" i="2"/>
  <c r="O8" i="2"/>
  <c r="P16" i="2"/>
  <c r="R11" i="2"/>
  <c r="T5" i="2"/>
  <c r="U14" i="2"/>
  <c r="I5" i="2"/>
  <c r="I16" i="2"/>
  <c r="J13" i="2"/>
  <c r="K10" i="2"/>
  <c r="L7" i="2"/>
  <c r="M4" i="2"/>
  <c r="N13" i="2"/>
  <c r="O10" i="2"/>
  <c r="P7" i="2"/>
  <c r="Q4" i="2"/>
  <c r="R13" i="2"/>
  <c r="S10" i="2"/>
  <c r="T7" i="2"/>
  <c r="U4" i="2"/>
  <c r="V14" i="2"/>
  <c r="W10" i="2"/>
  <c r="K11" i="2"/>
  <c r="O11" i="2"/>
  <c r="U16" i="2"/>
  <c r="M6" i="2"/>
  <c r="Q6" i="2"/>
  <c r="U6" i="2"/>
  <c r="U7" i="2"/>
  <c r="J16" i="2"/>
  <c r="K14" i="2"/>
  <c r="L11" i="2"/>
  <c r="M8" i="2"/>
  <c r="N5" i="2"/>
  <c r="N16" i="2"/>
  <c r="O14" i="2"/>
  <c r="P11" i="2"/>
  <c r="Q8" i="2"/>
  <c r="R5" i="2"/>
  <c r="R16" i="2"/>
  <c r="S14" i="2"/>
  <c r="T11" i="2"/>
  <c r="U8" i="2"/>
  <c r="V6" i="2"/>
  <c r="V3" i="2"/>
  <c r="I10" i="2"/>
  <c r="J6" i="2"/>
  <c r="K3" i="2"/>
  <c r="K15" i="2"/>
  <c r="L12" i="2"/>
  <c r="M9" i="2"/>
  <c r="N6" i="2"/>
  <c r="O3" i="2"/>
  <c r="O15" i="2"/>
  <c r="P12" i="2"/>
  <c r="Q9" i="2"/>
  <c r="R6" i="2"/>
  <c r="S3" i="2"/>
  <c r="S15" i="2"/>
  <c r="T12" i="2"/>
  <c r="U9" i="2"/>
  <c r="V7" i="2"/>
  <c r="W3" i="2"/>
  <c r="W15" i="2"/>
  <c r="L8" i="2"/>
  <c r="P8" i="2"/>
  <c r="S11" i="2"/>
  <c r="J15" i="2"/>
  <c r="O12" i="2"/>
  <c r="S12" i="2"/>
  <c r="L10" i="2"/>
  <c r="Q7" i="2"/>
  <c r="V5" i="2"/>
  <c r="I9" i="2"/>
  <c r="K4" i="2"/>
  <c r="N7" i="2"/>
  <c r="P13" i="2"/>
  <c r="S4" i="2"/>
  <c r="V8" i="2"/>
  <c r="I12" i="2"/>
  <c r="J8" i="2"/>
  <c r="K5" i="2"/>
  <c r="K16" i="2"/>
  <c r="L14" i="2"/>
  <c r="M11" i="2"/>
  <c r="N8" i="2"/>
  <c r="O5" i="2"/>
  <c r="O16" i="2"/>
  <c r="P14" i="2"/>
  <c r="Q11" i="2"/>
  <c r="R8" i="2"/>
  <c r="S5" i="2"/>
  <c r="S16" i="2"/>
  <c r="T14" i="2"/>
  <c r="U11" i="2"/>
  <c r="V9" i="2"/>
  <c r="W5" i="2"/>
  <c r="W16" i="2"/>
  <c r="I3" i="2"/>
  <c r="M16" i="2"/>
  <c r="R14" i="2"/>
  <c r="I7" i="2"/>
  <c r="N15" i="2"/>
  <c r="T9" i="2"/>
  <c r="N4" i="2"/>
  <c r="T10" i="2"/>
  <c r="I11" i="2"/>
  <c r="O4" i="2"/>
  <c r="Q10" i="2"/>
  <c r="W4" i="2"/>
  <c r="I13" i="2"/>
  <c r="J9" i="2"/>
  <c r="K6" i="2"/>
  <c r="L3" i="2"/>
  <c r="L15" i="2"/>
  <c r="M12" i="2"/>
  <c r="N9" i="2"/>
  <c r="O6" i="2"/>
  <c r="P3" i="2"/>
  <c r="P15" i="2"/>
  <c r="Q12" i="2"/>
  <c r="R9" i="2"/>
  <c r="S6" i="2"/>
  <c r="T3" i="2"/>
  <c r="T15" i="2"/>
  <c r="U12" i="2"/>
  <c r="V10" i="2"/>
  <c r="AL55" i="2" l="1"/>
  <c r="AK22" i="2"/>
  <c r="AL53" i="2"/>
  <c r="AK53" i="2"/>
  <c r="AK55" i="2"/>
  <c r="AL22" i="2"/>
  <c r="AK20" i="2"/>
  <c r="AL24" i="2"/>
  <c r="AK24" i="2"/>
  <c r="AL20" i="2"/>
  <c r="X16" i="2"/>
  <c r="X14" i="2"/>
  <c r="P18" i="2"/>
  <c r="X4" i="2"/>
  <c r="X7" i="2"/>
  <c r="X9" i="2"/>
  <c r="X8" i="2"/>
  <c r="K18" i="2"/>
  <c r="N18" i="2"/>
  <c r="R18" i="2"/>
  <c r="M18" i="2"/>
  <c r="O18" i="2"/>
  <c r="W18" i="2"/>
  <c r="X5" i="2"/>
  <c r="Q18" i="2"/>
  <c r="J18" i="2"/>
  <c r="I18" i="2"/>
  <c r="X3" i="2"/>
  <c r="X11" i="2"/>
  <c r="S18" i="2"/>
  <c r="X10" i="2"/>
  <c r="X13" i="2"/>
  <c r="V18" i="2"/>
  <c r="T18" i="2"/>
  <c r="X15" i="2"/>
  <c r="U18" i="2"/>
  <c r="L18" i="2"/>
  <c r="X12" i="2"/>
  <c r="X6" i="2"/>
  <c r="AL59" i="2" l="1"/>
  <c r="AK59" i="2"/>
  <c r="K21" i="2"/>
  <c r="AK26" i="2"/>
  <c r="I21" i="2"/>
  <c r="J21" i="2"/>
  <c r="AL26" i="2"/>
  <c r="X18" i="2"/>
</calcChain>
</file>

<file path=xl/sharedStrings.xml><?xml version="1.0" encoding="utf-8"?>
<sst xmlns="http://schemas.openxmlformats.org/spreadsheetml/2006/main" count="1569" uniqueCount="126">
  <si>
    <t>Detected</t>
  </si>
  <si>
    <t>Manual</t>
  </si>
  <si>
    <t>ReaderID</t>
  </si>
  <si>
    <t>ExternalID</t>
  </si>
  <si>
    <t>Ingestion Date</t>
  </si>
  <si>
    <t>Recording Method</t>
  </si>
  <si>
    <t>001</t>
  </si>
  <si>
    <t>123624</t>
  </si>
  <si>
    <t>002</t>
  </si>
  <si>
    <t>123626</t>
  </si>
  <si>
    <t>003</t>
  </si>
  <si>
    <t>121166</t>
  </si>
  <si>
    <t>004</t>
  </si>
  <si>
    <t>121169</t>
  </si>
  <si>
    <t>005</t>
  </si>
  <si>
    <t>121165</t>
  </si>
  <si>
    <t>006</t>
  </si>
  <si>
    <t>007</t>
  </si>
  <si>
    <t>008</t>
  </si>
  <si>
    <t>009</t>
  </si>
  <si>
    <t>010</t>
  </si>
  <si>
    <t>011</t>
  </si>
  <si>
    <t>123621</t>
  </si>
  <si>
    <t>012</t>
  </si>
  <si>
    <t>013</t>
  </si>
  <si>
    <t>014</t>
  </si>
  <si>
    <t>015</t>
  </si>
  <si>
    <t>Skipped</t>
  </si>
  <si>
    <t>Day</t>
  </si>
  <si>
    <t>Comments on Ingestion Data</t>
  </si>
  <si>
    <t>No comments</t>
  </si>
  <si>
    <t>Data for 31 days, no double ingestion.</t>
  </si>
  <si>
    <t>Data for 28 days, no double ingestion.</t>
  </si>
  <si>
    <t>Data for 29 days, no double ingestion.</t>
  </si>
  <si>
    <t>Data for 27 days, no double ingestion.</t>
  </si>
  <si>
    <t>Data for 23 days, no double ingestion.</t>
  </si>
  <si>
    <t>Data for 35 days, double ingestion on 2024-05-14, No data for 2024-06-01</t>
  </si>
  <si>
    <t>Data for 34 days, double ingestion detected on 2024-04-14</t>
  </si>
  <si>
    <t>Data for 32 days, double ingestion on 2024-06-20</t>
  </si>
  <si>
    <t>Data for 32 days, double ingestion on 2024-06-13</t>
  </si>
  <si>
    <t>Week</t>
  </si>
  <si>
    <t>Week 1</t>
  </si>
  <si>
    <t>Week 2</t>
  </si>
  <si>
    <t>Week 3</t>
  </si>
  <si>
    <t>Week 4</t>
  </si>
  <si>
    <t>Week 5</t>
  </si>
  <si>
    <t>Total</t>
  </si>
  <si>
    <t>Expected Ingestion</t>
  </si>
  <si>
    <t>D</t>
  </si>
  <si>
    <t>M</t>
  </si>
  <si>
    <t>S</t>
  </si>
  <si>
    <t>Substance Use</t>
  </si>
  <si>
    <t>Lifetime use N(%)</t>
  </si>
  <si>
    <t>Frequency of use in last 3 months N(%)</t>
  </si>
  <si>
    <t>Never</t>
  </si>
  <si>
    <t>Once/Twice</t>
  </si>
  <si>
    <t>Monthly</t>
  </si>
  <si>
    <t>Weekly</t>
  </si>
  <si>
    <t>Daily/Almost Daily</t>
  </si>
  <si>
    <t>Tobacco</t>
  </si>
  <si>
    <t>8 (53.33)</t>
  </si>
  <si>
    <t>3 (37.5)</t>
  </si>
  <si>
    <t>1 (12.5)</t>
  </si>
  <si>
    <t>Alcohol</t>
  </si>
  <si>
    <t>13 (86.67)</t>
  </si>
  <si>
    <t>4 (30.77)</t>
  </si>
  <si>
    <t>5 (38.46)</t>
  </si>
  <si>
    <t>Cannabis</t>
  </si>
  <si>
    <t>12 (80)</t>
  </si>
  <si>
    <t>3 (27.27)</t>
  </si>
  <si>
    <t>1 (9.09)</t>
  </si>
  <si>
    <t>Cocaine</t>
  </si>
  <si>
    <t>3 (20)</t>
  </si>
  <si>
    <t>2 (66.7)</t>
  </si>
  <si>
    <t>1 (33.3)</t>
  </si>
  <si>
    <t>Amphetamine</t>
  </si>
  <si>
    <t>4 (26.67)</t>
  </si>
  <si>
    <t>2 (50)</t>
  </si>
  <si>
    <t>Inhalants</t>
  </si>
  <si>
    <t>6 (40)</t>
  </si>
  <si>
    <t>1 (16.67)</t>
  </si>
  <si>
    <t>2 (33.33)</t>
  </si>
  <si>
    <t>Sedatives or Sleeping Pills</t>
  </si>
  <si>
    <t>2 (66.67)</t>
  </si>
  <si>
    <t>1 (33.33)</t>
  </si>
  <si>
    <t>Hallucinogens</t>
  </si>
  <si>
    <t>5 (83.33)</t>
  </si>
  <si>
    <t>Opioids</t>
  </si>
  <si>
    <t>2 (13.33)</t>
  </si>
  <si>
    <t>1 (50)</t>
  </si>
  <si>
    <t>Variable</t>
  </si>
  <si>
    <t>Yes</t>
  </si>
  <si>
    <t>No</t>
  </si>
  <si>
    <t>Every time</t>
  </si>
  <si>
    <t>14 (93.33)</t>
  </si>
  <si>
    <t>1 (6.67)</t>
  </si>
  <si>
    <t>3 (21.43)</t>
  </si>
  <si>
    <t>2 (14.29)</t>
  </si>
  <si>
    <t>6 (42.86)</t>
  </si>
  <si>
    <t>1 (7.14)</t>
  </si>
  <si>
    <t>4 (28.57)</t>
  </si>
  <si>
    <t>0 (0)</t>
  </si>
  <si>
    <t>Table 5. Sexual Habits</t>
  </si>
  <si>
    <t>Almost Never</t>
  </si>
  <si>
    <t>Sometimes</t>
  </si>
  <si>
    <t>Almost every time</t>
  </si>
  <si>
    <t>Prefer not to answer</t>
  </si>
  <si>
    <t>Sexual Activity N(%)</t>
  </si>
  <si>
    <t>Substance use with sex N(%)</t>
  </si>
  <si>
    <t>Condom use N(%)</t>
  </si>
  <si>
    <t>STI history N(%)</t>
  </si>
  <si>
    <t>PrEP adherence</t>
  </si>
  <si>
    <t>1 out of 7 days per week</t>
  </si>
  <si>
    <t>2 out of 7 days per week</t>
  </si>
  <si>
    <t>3 out of 7 days per week</t>
  </si>
  <si>
    <t>4 out of 7 days per week</t>
  </si>
  <si>
    <t>5 out of 7 days per week</t>
  </si>
  <si>
    <t>6 out of 7 days per week</t>
  </si>
  <si>
    <t>7 out of 7 days per week</t>
  </si>
  <si>
    <t>11 (73.33)</t>
  </si>
  <si>
    <t>System Detected Adherence</t>
  </si>
  <si>
    <t xml:space="preserve">Manually Annotated Adherence </t>
  </si>
  <si>
    <t>Non-adherent Days</t>
  </si>
  <si>
    <r>
      <t>Table 4.</t>
    </r>
    <r>
      <rPr>
        <sz val="11"/>
        <color rgb="FF000000"/>
        <rFont val="Arial"/>
        <family val="2"/>
      </rPr>
      <t xml:space="preserve"> </t>
    </r>
    <r>
      <rPr>
        <b/>
        <i/>
        <sz val="11"/>
        <color rgb="FF000000"/>
        <rFont val="Arial"/>
        <family val="2"/>
      </rPr>
      <t>Baseline Substance Use History</t>
    </r>
  </si>
  <si>
    <t>Data for 31 days, double ingestion detected on 2023-04-20</t>
  </si>
  <si>
    <t>Study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\-mm\-dd\ hh:mm:ss"/>
    <numFmt numFmtId="165" formatCode="mm/dd/yyyy"/>
    <numFmt numFmtId="166" formatCode="yyyy\-mm\-dd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b/>
      <i/>
      <sz val="11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top"/>
    </xf>
    <xf numFmtId="165" fontId="1" fillId="0" borderId="1" xfId="0" applyNumberFormat="1" applyFont="1" applyBorder="1" applyAlignment="1">
      <alignment horizontal="center" vertical="top"/>
    </xf>
    <xf numFmtId="165" fontId="0" fillId="0" borderId="0" xfId="0" applyNumberFormat="1"/>
    <xf numFmtId="0" fontId="0" fillId="0" borderId="0" xfId="0" quotePrefix="1" applyAlignment="1">
      <alignment horizontal="right"/>
    </xf>
    <xf numFmtId="14" fontId="0" fillId="0" borderId="0" xfId="0" applyNumberFormat="1"/>
    <xf numFmtId="1" fontId="0" fillId="0" borderId="0" xfId="0" applyNumberFormat="1"/>
    <xf numFmtId="166" fontId="0" fillId="0" borderId="0" xfId="0" applyNumberFormat="1"/>
    <xf numFmtId="0" fontId="0" fillId="0" borderId="1" xfId="0" applyBorder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center" vertical="top"/>
    </xf>
    <xf numFmtId="0" fontId="0" fillId="3" borderId="9" xfId="0" applyFill="1" applyBorder="1"/>
    <xf numFmtId="0" fontId="0" fillId="3" borderId="3" xfId="0" applyFill="1" applyBorder="1"/>
    <xf numFmtId="0" fontId="0" fillId="3" borderId="10" xfId="0" applyFill="1" applyBorder="1"/>
    <xf numFmtId="0" fontId="0" fillId="3" borderId="7" xfId="0" applyFill="1" applyBorder="1"/>
    <xf numFmtId="0" fontId="0" fillId="3" borderId="1" xfId="0" applyFill="1" applyBorder="1"/>
    <xf numFmtId="0" fontId="0" fillId="3" borderId="8" xfId="0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18" xfId="0" applyFill="1" applyBorder="1"/>
    <xf numFmtId="0" fontId="0" fillId="4" borderId="9" xfId="0" applyFill="1" applyBorder="1"/>
    <xf numFmtId="0" fontId="0" fillId="4" borderId="3" xfId="0" applyFill="1" applyBorder="1"/>
    <xf numFmtId="0" fontId="0" fillId="4" borderId="10" xfId="0" applyFill="1" applyBorder="1"/>
    <xf numFmtId="0" fontId="0" fillId="4" borderId="7" xfId="0" applyFill="1" applyBorder="1"/>
    <xf numFmtId="0" fontId="0" fillId="4" borderId="1" xfId="0" applyFill="1" applyBorder="1"/>
    <xf numFmtId="0" fontId="0" fillId="4" borderId="8" xfId="0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18" xfId="0" applyFill="1" applyBorder="1"/>
    <xf numFmtId="0" fontId="0" fillId="5" borderId="9" xfId="0" applyFill="1" applyBorder="1"/>
    <xf numFmtId="0" fontId="0" fillId="5" borderId="3" xfId="0" applyFill="1" applyBorder="1"/>
    <xf numFmtId="0" fontId="0" fillId="5" borderId="10" xfId="0" applyFill="1" applyBorder="1"/>
    <xf numFmtId="0" fontId="0" fillId="5" borderId="7" xfId="0" applyFill="1" applyBorder="1"/>
    <xf numFmtId="0" fontId="0" fillId="5" borderId="1" xfId="0" applyFill="1" applyBorder="1"/>
    <xf numFmtId="0" fontId="0" fillId="5" borderId="8" xfId="0" applyFill="1" applyBorder="1"/>
    <xf numFmtId="0" fontId="0" fillId="5" borderId="16" xfId="0" applyFill="1" applyBorder="1"/>
    <xf numFmtId="0" fontId="0" fillId="5" borderId="17" xfId="0" applyFill="1" applyBorder="1"/>
    <xf numFmtId="0" fontId="0" fillId="5" borderId="18" xfId="0" applyFill="1" applyBorder="1"/>
    <xf numFmtId="0" fontId="0" fillId="6" borderId="9" xfId="0" applyFill="1" applyBorder="1"/>
    <xf numFmtId="0" fontId="0" fillId="6" borderId="3" xfId="0" applyFill="1" applyBorder="1"/>
    <xf numFmtId="0" fontId="0" fillId="6" borderId="10" xfId="0" applyFill="1" applyBorder="1"/>
    <xf numFmtId="0" fontId="0" fillId="6" borderId="7" xfId="0" applyFill="1" applyBorder="1"/>
    <xf numFmtId="0" fontId="0" fillId="6" borderId="1" xfId="0" applyFill="1" applyBorder="1"/>
    <xf numFmtId="0" fontId="0" fillId="6" borderId="8" xfId="0" applyFill="1" applyBorder="1"/>
    <xf numFmtId="0" fontId="0" fillId="6" borderId="16" xfId="0" applyFill="1" applyBorder="1"/>
    <xf numFmtId="0" fontId="0" fillId="6" borderId="17" xfId="0" applyFill="1" applyBorder="1"/>
    <xf numFmtId="0" fontId="0" fillId="6" borderId="18" xfId="0" applyFill="1" applyBorder="1"/>
    <xf numFmtId="0" fontId="0" fillId="7" borderId="9" xfId="0" applyFill="1" applyBorder="1"/>
    <xf numFmtId="0" fontId="0" fillId="7" borderId="3" xfId="0" applyFill="1" applyBorder="1"/>
    <xf numFmtId="0" fontId="0" fillId="7" borderId="10" xfId="0" applyFill="1" applyBorder="1"/>
    <xf numFmtId="0" fontId="0" fillId="7" borderId="7" xfId="0" applyFill="1" applyBorder="1"/>
    <xf numFmtId="0" fontId="0" fillId="7" borderId="1" xfId="0" applyFill="1" applyBorder="1"/>
    <xf numFmtId="0" fontId="0" fillId="7" borderId="8" xfId="0" applyFill="1" applyBorder="1"/>
    <xf numFmtId="0" fontId="0" fillId="7" borderId="16" xfId="0" applyFill="1" applyBorder="1"/>
    <xf numFmtId="0" fontId="0" fillId="7" borderId="17" xfId="0" applyFill="1" applyBorder="1"/>
    <xf numFmtId="0" fontId="0" fillId="7" borderId="18" xfId="0" applyFill="1" applyBorder="1"/>
    <xf numFmtId="49" fontId="1" fillId="2" borderId="13" xfId="0" applyNumberFormat="1" applyFont="1" applyFill="1" applyBorder="1"/>
    <xf numFmtId="49" fontId="1" fillId="2" borderId="6" xfId="0" applyNumberFormat="1" applyFont="1" applyFill="1" applyBorder="1"/>
    <xf numFmtId="0" fontId="1" fillId="2" borderId="15" xfId="0" applyFont="1" applyFill="1" applyBorder="1"/>
    <xf numFmtId="0" fontId="1" fillId="3" borderId="4" xfId="0" applyFont="1" applyFill="1" applyBorder="1"/>
    <xf numFmtId="0" fontId="1" fillId="3" borderId="11" xfId="0" applyFont="1" applyFill="1" applyBorder="1"/>
    <xf numFmtId="0" fontId="1" fillId="3" borderId="5" xfId="0" applyFont="1" applyFill="1" applyBorder="1"/>
    <xf numFmtId="0" fontId="1" fillId="4" borderId="4" xfId="0" applyFont="1" applyFill="1" applyBorder="1"/>
    <xf numFmtId="0" fontId="1" fillId="4" borderId="11" xfId="0" applyFont="1" applyFill="1" applyBorder="1"/>
    <xf numFmtId="0" fontId="1" fillId="4" borderId="5" xfId="0" applyFont="1" applyFill="1" applyBorder="1"/>
    <xf numFmtId="0" fontId="1" fillId="5" borderId="4" xfId="0" applyFont="1" applyFill="1" applyBorder="1"/>
    <xf numFmtId="0" fontId="1" fillId="5" borderId="11" xfId="0" applyFont="1" applyFill="1" applyBorder="1"/>
    <xf numFmtId="0" fontId="1" fillId="5" borderId="5" xfId="0" applyFont="1" applyFill="1" applyBorder="1"/>
    <xf numFmtId="0" fontId="1" fillId="6" borderId="4" xfId="0" applyFont="1" applyFill="1" applyBorder="1"/>
    <xf numFmtId="0" fontId="1" fillId="6" borderId="11" xfId="0" applyFont="1" applyFill="1" applyBorder="1"/>
    <xf numFmtId="0" fontId="1" fillId="6" borderId="5" xfId="0" applyFont="1" applyFill="1" applyBorder="1"/>
    <xf numFmtId="0" fontId="1" fillId="7" borderId="4" xfId="0" applyFont="1" applyFill="1" applyBorder="1"/>
    <xf numFmtId="0" fontId="1" fillId="7" borderId="11" xfId="0" applyFont="1" applyFill="1" applyBorder="1"/>
    <xf numFmtId="0" fontId="1" fillId="7" borderId="5" xfId="0" applyFont="1" applyFill="1" applyBorder="1"/>
    <xf numFmtId="0" fontId="0" fillId="8" borderId="20" xfId="0" applyFill="1" applyBorder="1"/>
    <xf numFmtId="0" fontId="1" fillId="8" borderId="19" xfId="0" applyFont="1" applyFill="1" applyBorder="1"/>
    <xf numFmtId="49" fontId="1" fillId="9" borderId="14" xfId="0" applyNumberFormat="1" applyFont="1" applyFill="1" applyBorder="1"/>
    <xf numFmtId="0" fontId="0" fillId="9" borderId="4" xfId="0" applyFill="1" applyBorder="1"/>
    <xf numFmtId="0" fontId="0" fillId="9" borderId="11" xfId="0" applyFill="1" applyBorder="1"/>
    <xf numFmtId="0" fontId="0" fillId="9" borderId="5" xfId="0" applyFill="1" applyBorder="1"/>
    <xf numFmtId="0" fontId="1" fillId="10" borderId="4" xfId="0" applyFont="1" applyFill="1" applyBorder="1" applyAlignment="1">
      <alignment horizontal="center" wrapText="1"/>
    </xf>
    <xf numFmtId="0" fontId="1" fillId="10" borderId="5" xfId="0" applyFont="1" applyFill="1" applyBorder="1" applyAlignment="1">
      <alignment horizontal="center" wrapText="1"/>
    </xf>
    <xf numFmtId="0" fontId="0" fillId="10" borderId="3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0" fillId="11" borderId="21" xfId="0" applyFill="1" applyBorder="1"/>
    <xf numFmtId="49" fontId="0" fillId="0" borderId="1" xfId="0" applyNumberFormat="1" applyBorder="1"/>
    <xf numFmtId="49" fontId="0" fillId="0" borderId="0" xfId="0" applyNumberFormat="1"/>
    <xf numFmtId="0" fontId="6" fillId="0" borderId="22" xfId="0" applyFont="1" applyBorder="1" applyAlignment="1">
      <alignment vertical="center" wrapText="1"/>
    </xf>
    <xf numFmtId="0" fontId="0" fillId="0" borderId="22" xfId="0" applyBorder="1" applyAlignment="1">
      <alignment wrapText="1"/>
    </xf>
    <xf numFmtId="0" fontId="7" fillId="0" borderId="22" xfId="0" applyFont="1" applyBorder="1" applyAlignment="1">
      <alignment vertical="center" wrapText="1"/>
    </xf>
    <xf numFmtId="0" fontId="8" fillId="0" borderId="22" xfId="0" applyFont="1" applyBorder="1" applyAlignment="1">
      <alignment vertical="center" wrapText="1"/>
    </xf>
    <xf numFmtId="0" fontId="10" fillId="0" borderId="29" xfId="0" applyFont="1" applyBorder="1" applyAlignment="1">
      <alignment wrapText="1"/>
    </xf>
    <xf numFmtId="0" fontId="10" fillId="0" borderId="30" xfId="0" applyFont="1" applyBorder="1" applyAlignment="1">
      <alignment wrapText="1"/>
    </xf>
    <xf numFmtId="0" fontId="9" fillId="0" borderId="29" xfId="0" applyFont="1" applyBorder="1" applyAlignment="1">
      <alignment wrapText="1"/>
    </xf>
    <xf numFmtId="0" fontId="3" fillId="0" borderId="29" xfId="0" applyFont="1" applyBorder="1" applyAlignment="1">
      <alignment horizontal="center" wrapText="1"/>
    </xf>
    <xf numFmtId="0" fontId="3" fillId="0" borderId="30" xfId="0" applyFont="1" applyBorder="1" applyAlignment="1">
      <alignment wrapText="1"/>
    </xf>
    <xf numFmtId="0" fontId="4" fillId="0" borderId="34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wrapText="1"/>
    </xf>
    <xf numFmtId="0" fontId="1" fillId="3" borderId="11" xfId="0" applyFont="1" applyFill="1" applyBorder="1" applyAlignment="1">
      <alignment horizontal="center" wrapText="1"/>
    </xf>
    <xf numFmtId="0" fontId="1" fillId="3" borderId="5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wrapText="1"/>
    </xf>
    <xf numFmtId="0" fontId="1" fillId="4" borderId="11" xfId="0" applyFont="1" applyFill="1" applyBorder="1" applyAlignment="1">
      <alignment horizontal="center" wrapText="1"/>
    </xf>
    <xf numFmtId="0" fontId="1" fillId="4" borderId="5" xfId="0" applyFont="1" applyFill="1" applyBorder="1" applyAlignment="1">
      <alignment horizontal="center" wrapText="1"/>
    </xf>
    <xf numFmtId="0" fontId="1" fillId="5" borderId="4" xfId="0" applyFont="1" applyFill="1" applyBorder="1" applyAlignment="1">
      <alignment horizontal="center" wrapText="1"/>
    </xf>
    <xf numFmtId="0" fontId="1" fillId="5" borderId="11" xfId="0" applyFont="1" applyFill="1" applyBorder="1" applyAlignment="1">
      <alignment horizontal="center" wrapText="1"/>
    </xf>
    <xf numFmtId="0" fontId="1" fillId="5" borderId="5" xfId="0" applyFont="1" applyFill="1" applyBorder="1" applyAlignment="1">
      <alignment horizontal="center" wrapText="1"/>
    </xf>
    <xf numFmtId="0" fontId="1" fillId="6" borderId="4" xfId="0" applyFont="1" applyFill="1" applyBorder="1" applyAlignment="1">
      <alignment horizontal="center" wrapText="1"/>
    </xf>
    <xf numFmtId="0" fontId="1" fillId="6" borderId="11" xfId="0" applyFont="1" applyFill="1" applyBorder="1" applyAlignment="1">
      <alignment horizontal="center" wrapText="1"/>
    </xf>
    <xf numFmtId="0" fontId="1" fillId="6" borderId="5" xfId="0" applyFont="1" applyFill="1" applyBorder="1" applyAlignment="1">
      <alignment horizontal="center" wrapText="1"/>
    </xf>
    <xf numFmtId="0" fontId="1" fillId="7" borderId="4" xfId="0" applyFont="1" applyFill="1" applyBorder="1" applyAlignment="1">
      <alignment horizontal="center" wrapText="1"/>
    </xf>
    <xf numFmtId="0" fontId="1" fillId="7" borderId="11" xfId="0" applyFont="1" applyFill="1" applyBorder="1" applyAlignment="1">
      <alignment horizontal="center" wrapText="1"/>
    </xf>
    <xf numFmtId="0" fontId="1" fillId="7" borderId="5" xfId="0" applyFont="1" applyFill="1" applyBorder="1" applyAlignment="1">
      <alignment horizontal="center" wrapText="1"/>
    </xf>
    <xf numFmtId="0" fontId="3" fillId="0" borderId="33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9" fillId="0" borderId="26" xfId="0" applyFont="1" applyBorder="1" applyAlignment="1">
      <alignment wrapText="1"/>
    </xf>
    <xf numFmtId="0" fontId="9" fillId="0" borderId="27" xfId="0" applyFont="1" applyBorder="1" applyAlignment="1">
      <alignment wrapText="1"/>
    </xf>
    <xf numFmtId="0" fontId="9" fillId="0" borderId="28" xfId="0" applyFont="1" applyBorder="1" applyAlignment="1">
      <alignment wrapText="1"/>
    </xf>
    <xf numFmtId="0" fontId="0" fillId="2" borderId="12" xfId="0" applyFill="1" applyBorder="1" applyAlignment="1"/>
    <xf numFmtId="0" fontId="0" fillId="0" borderId="0" xfId="0" applyFill="1" applyAlignment="1">
      <alignment horizontal="center"/>
    </xf>
    <xf numFmtId="0" fontId="1" fillId="8" borderId="19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3a. Ingestion</a:t>
            </a:r>
            <a:r>
              <a:rPr lang="en-IN" baseline="0"/>
              <a:t> trend by week and detection method</a:t>
            </a:r>
            <a:endParaRPr lang="en-I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1.3902349775756193E-2"/>
          <c:y val="0.1628067448031717"/>
          <c:w val="0.97219530044848756"/>
          <c:h val="0.7270771438924978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Compiled Ingestion Data'!$AE$1</c:f>
              <c:strCache>
                <c:ptCount val="1"/>
                <c:pt idx="0">
                  <c:v>System Detected Adheren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ompiled Ingestion Data'!$AD$2:$AD$11</c:f>
              <c:strCache>
                <c:ptCount val="9"/>
                <c:pt idx="0">
                  <c:v>Week 1</c:v>
                </c:pt>
                <c:pt idx="2">
                  <c:v>Week 2</c:v>
                </c:pt>
                <c:pt idx="4">
                  <c:v>Week 3</c:v>
                </c:pt>
                <c:pt idx="6">
                  <c:v>Week 4</c:v>
                </c:pt>
                <c:pt idx="8">
                  <c:v>Week 5</c:v>
                </c:pt>
              </c:strCache>
            </c:strRef>
          </c:cat>
          <c:val>
            <c:numRef>
              <c:f>'Compiled Ingestion Data'!$AE$2:$AE$11</c:f>
              <c:numCache>
                <c:formatCode>General</c:formatCode>
                <c:ptCount val="10"/>
                <c:pt idx="0">
                  <c:v>82</c:v>
                </c:pt>
                <c:pt idx="2">
                  <c:v>75</c:v>
                </c:pt>
                <c:pt idx="4">
                  <c:v>70</c:v>
                </c:pt>
                <c:pt idx="6">
                  <c:v>63</c:v>
                </c:pt>
                <c:pt idx="8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62-47D5-B59D-40E96DEADEAB}"/>
            </c:ext>
          </c:extLst>
        </c:ser>
        <c:ser>
          <c:idx val="1"/>
          <c:order val="1"/>
          <c:tx>
            <c:strRef>
              <c:f>'Compiled Ingestion Data'!$AF$1</c:f>
              <c:strCache>
                <c:ptCount val="1"/>
                <c:pt idx="0">
                  <c:v>Manually Annotated Adherenc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ompiled Ingestion Data'!$AD$2:$AD$11</c:f>
              <c:strCache>
                <c:ptCount val="9"/>
                <c:pt idx="0">
                  <c:v>Week 1</c:v>
                </c:pt>
                <c:pt idx="2">
                  <c:v>Week 2</c:v>
                </c:pt>
                <c:pt idx="4">
                  <c:v>Week 3</c:v>
                </c:pt>
                <c:pt idx="6">
                  <c:v>Week 4</c:v>
                </c:pt>
                <c:pt idx="8">
                  <c:v>Week 5</c:v>
                </c:pt>
              </c:strCache>
            </c:strRef>
          </c:cat>
          <c:val>
            <c:numRef>
              <c:f>'Compiled Ingestion Data'!$AF$2:$AF$11</c:f>
              <c:numCache>
                <c:formatCode>General</c:formatCode>
                <c:ptCount val="10"/>
                <c:pt idx="0">
                  <c:v>8</c:v>
                </c:pt>
                <c:pt idx="2">
                  <c:v>13</c:v>
                </c:pt>
                <c:pt idx="4">
                  <c:v>13</c:v>
                </c:pt>
                <c:pt idx="6">
                  <c:v>12</c:v>
                </c:pt>
                <c:pt idx="8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62-47D5-B59D-40E96DEADEAB}"/>
            </c:ext>
          </c:extLst>
        </c:ser>
        <c:ser>
          <c:idx val="2"/>
          <c:order val="2"/>
          <c:tx>
            <c:strRef>
              <c:f>'Compiled Ingestion Data'!$AG$1</c:f>
              <c:strCache>
                <c:ptCount val="1"/>
                <c:pt idx="0">
                  <c:v>Non-adherent Day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ompiled Ingestion Data'!$AD$2:$AD$11</c:f>
              <c:strCache>
                <c:ptCount val="9"/>
                <c:pt idx="0">
                  <c:v>Week 1</c:v>
                </c:pt>
                <c:pt idx="2">
                  <c:v>Week 2</c:v>
                </c:pt>
                <c:pt idx="4">
                  <c:v>Week 3</c:v>
                </c:pt>
                <c:pt idx="6">
                  <c:v>Week 4</c:v>
                </c:pt>
                <c:pt idx="8">
                  <c:v>Week 5</c:v>
                </c:pt>
              </c:strCache>
            </c:strRef>
          </c:cat>
          <c:val>
            <c:numRef>
              <c:f>'Compiled Ingestion Data'!$AG$2:$AG$11</c:f>
              <c:numCache>
                <c:formatCode>General</c:formatCode>
                <c:ptCount val="10"/>
                <c:pt idx="0">
                  <c:v>12</c:v>
                </c:pt>
                <c:pt idx="2">
                  <c:v>10</c:v>
                </c:pt>
                <c:pt idx="4">
                  <c:v>15</c:v>
                </c:pt>
                <c:pt idx="6">
                  <c:v>16</c:v>
                </c:pt>
                <c:pt idx="8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62-47D5-B59D-40E96DEADEA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79"/>
        <c:overlap val="100"/>
        <c:axId val="620539024"/>
        <c:axId val="620539504"/>
      </c:barChart>
      <c:catAx>
        <c:axId val="620539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539504"/>
        <c:crosses val="autoZero"/>
        <c:auto val="1"/>
        <c:lblAlgn val="ctr"/>
        <c:lblOffset val="100"/>
        <c:noMultiLvlLbl val="0"/>
      </c:catAx>
      <c:valAx>
        <c:axId val="62053950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620539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5536387965184476"/>
          <c:y val="7.3607017413302722E-2"/>
          <c:w val="0.50566019793992156"/>
          <c:h val="6.47951944554446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sz="1600" b="1" cap="all" baseline="0"/>
              <a:t>3B. System-Detected and Manually-Annotated Adherence Vs. Expected Ingestion</a:t>
            </a:r>
          </a:p>
        </c:rich>
      </c:tx>
      <c:layout>
        <c:manualLayout>
          <c:xMode val="edge"/>
          <c:yMode val="edge"/>
          <c:x val="0.15142109615749716"/>
          <c:y val="1.77497136043326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piled Ingestion Data'!$AK$1</c:f>
              <c:strCache>
                <c:ptCount val="1"/>
                <c:pt idx="0">
                  <c:v>System Detected Adheren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piled Ingestion Data'!$AJ$2:$AJ$25</c:f>
              <c:strCache>
                <c:ptCount val="23"/>
                <c:pt idx="0">
                  <c:v>001</c:v>
                </c:pt>
                <c:pt idx="2">
                  <c:v>002</c:v>
                </c:pt>
                <c:pt idx="4">
                  <c:v>003</c:v>
                </c:pt>
                <c:pt idx="6">
                  <c:v>004</c:v>
                </c:pt>
                <c:pt idx="8">
                  <c:v>005</c:v>
                </c:pt>
                <c:pt idx="10">
                  <c:v>006</c:v>
                </c:pt>
                <c:pt idx="12">
                  <c:v>007</c:v>
                </c:pt>
                <c:pt idx="14">
                  <c:v>008</c:v>
                </c:pt>
                <c:pt idx="16">
                  <c:v>009</c:v>
                </c:pt>
                <c:pt idx="18">
                  <c:v>010</c:v>
                </c:pt>
                <c:pt idx="20">
                  <c:v>011</c:v>
                </c:pt>
                <c:pt idx="22">
                  <c:v>015</c:v>
                </c:pt>
              </c:strCache>
            </c:strRef>
          </c:cat>
          <c:val>
            <c:numRef>
              <c:f>'Compiled Ingestion Data'!$AK$2:$AK$25</c:f>
              <c:numCache>
                <c:formatCode>General</c:formatCode>
                <c:ptCount val="24"/>
                <c:pt idx="0">
                  <c:v>18</c:v>
                </c:pt>
                <c:pt idx="2">
                  <c:v>28</c:v>
                </c:pt>
                <c:pt idx="4">
                  <c:v>27</c:v>
                </c:pt>
                <c:pt idx="6">
                  <c:v>27</c:v>
                </c:pt>
                <c:pt idx="8">
                  <c:v>27</c:v>
                </c:pt>
                <c:pt idx="10">
                  <c:v>27</c:v>
                </c:pt>
                <c:pt idx="12">
                  <c:v>26</c:v>
                </c:pt>
                <c:pt idx="14">
                  <c:v>24</c:v>
                </c:pt>
                <c:pt idx="16">
                  <c:v>25</c:v>
                </c:pt>
                <c:pt idx="18">
                  <c:v>16</c:v>
                </c:pt>
                <c:pt idx="20">
                  <c:v>15</c:v>
                </c:pt>
                <c:pt idx="22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95-4450-903F-818F4AA1E520}"/>
            </c:ext>
          </c:extLst>
        </c:ser>
        <c:ser>
          <c:idx val="1"/>
          <c:order val="1"/>
          <c:tx>
            <c:strRef>
              <c:f>'Compiled Ingestion Data'!$AL$1</c:f>
              <c:strCache>
                <c:ptCount val="1"/>
                <c:pt idx="0">
                  <c:v>Manually Annotated Adherenc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piled Ingestion Data'!$AJ$2:$AJ$25</c:f>
              <c:strCache>
                <c:ptCount val="23"/>
                <c:pt idx="0">
                  <c:v>001</c:v>
                </c:pt>
                <c:pt idx="2">
                  <c:v>002</c:v>
                </c:pt>
                <c:pt idx="4">
                  <c:v>003</c:v>
                </c:pt>
                <c:pt idx="6">
                  <c:v>004</c:v>
                </c:pt>
                <c:pt idx="8">
                  <c:v>005</c:v>
                </c:pt>
                <c:pt idx="10">
                  <c:v>006</c:v>
                </c:pt>
                <c:pt idx="12">
                  <c:v>007</c:v>
                </c:pt>
                <c:pt idx="14">
                  <c:v>008</c:v>
                </c:pt>
                <c:pt idx="16">
                  <c:v>009</c:v>
                </c:pt>
                <c:pt idx="18">
                  <c:v>010</c:v>
                </c:pt>
                <c:pt idx="20">
                  <c:v>011</c:v>
                </c:pt>
                <c:pt idx="22">
                  <c:v>015</c:v>
                </c:pt>
              </c:strCache>
            </c:strRef>
          </c:cat>
          <c:val>
            <c:numRef>
              <c:f>'Compiled Ingestion Data'!$AL$2:$AL$25</c:f>
              <c:numCache>
                <c:formatCode>General</c:formatCode>
                <c:ptCount val="24"/>
                <c:pt idx="0">
                  <c:v>3</c:v>
                </c:pt>
                <c:pt idx="2">
                  <c:v>1</c:v>
                </c:pt>
                <c:pt idx="4">
                  <c:v>0</c:v>
                </c:pt>
                <c:pt idx="6">
                  <c:v>3</c:v>
                </c:pt>
                <c:pt idx="8">
                  <c:v>1</c:v>
                </c:pt>
                <c:pt idx="10">
                  <c:v>1</c:v>
                </c:pt>
                <c:pt idx="12">
                  <c:v>0</c:v>
                </c:pt>
                <c:pt idx="14">
                  <c:v>1</c:v>
                </c:pt>
                <c:pt idx="16">
                  <c:v>2</c:v>
                </c:pt>
                <c:pt idx="18">
                  <c:v>10</c:v>
                </c:pt>
                <c:pt idx="20">
                  <c:v>6</c:v>
                </c:pt>
                <c:pt idx="2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95-4450-903F-818F4AA1E520}"/>
            </c:ext>
          </c:extLst>
        </c:ser>
        <c:ser>
          <c:idx val="2"/>
          <c:order val="2"/>
          <c:tx>
            <c:strRef>
              <c:f>'Compiled Ingestion Data'!$AM$1</c:f>
              <c:strCache>
                <c:ptCount val="1"/>
                <c:pt idx="0">
                  <c:v>Expected Inges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piled Ingestion Data'!$AJ$2:$AJ$25</c:f>
              <c:strCache>
                <c:ptCount val="23"/>
                <c:pt idx="0">
                  <c:v>001</c:v>
                </c:pt>
                <c:pt idx="2">
                  <c:v>002</c:v>
                </c:pt>
                <c:pt idx="4">
                  <c:v>003</c:v>
                </c:pt>
                <c:pt idx="6">
                  <c:v>004</c:v>
                </c:pt>
                <c:pt idx="8">
                  <c:v>005</c:v>
                </c:pt>
                <c:pt idx="10">
                  <c:v>006</c:v>
                </c:pt>
                <c:pt idx="12">
                  <c:v>007</c:v>
                </c:pt>
                <c:pt idx="14">
                  <c:v>008</c:v>
                </c:pt>
                <c:pt idx="16">
                  <c:v>009</c:v>
                </c:pt>
                <c:pt idx="18">
                  <c:v>010</c:v>
                </c:pt>
                <c:pt idx="20">
                  <c:v>011</c:v>
                </c:pt>
                <c:pt idx="22">
                  <c:v>015</c:v>
                </c:pt>
              </c:strCache>
            </c:strRef>
          </c:cat>
          <c:val>
            <c:numRef>
              <c:f>'Compiled Ingestion Data'!$AM$2:$AM$25</c:f>
              <c:numCache>
                <c:formatCode>General</c:formatCode>
                <c:ptCount val="24"/>
                <c:pt idx="1">
                  <c:v>24</c:v>
                </c:pt>
                <c:pt idx="3">
                  <c:v>30</c:v>
                </c:pt>
                <c:pt idx="5">
                  <c:v>29</c:v>
                </c:pt>
                <c:pt idx="7">
                  <c:v>30</c:v>
                </c:pt>
                <c:pt idx="9">
                  <c:v>29</c:v>
                </c:pt>
                <c:pt idx="11">
                  <c:v>30</c:v>
                </c:pt>
                <c:pt idx="13">
                  <c:v>30</c:v>
                </c:pt>
                <c:pt idx="15">
                  <c:v>27</c:v>
                </c:pt>
                <c:pt idx="17">
                  <c:v>27</c:v>
                </c:pt>
                <c:pt idx="19">
                  <c:v>29</c:v>
                </c:pt>
                <c:pt idx="21">
                  <c:v>28</c:v>
                </c:pt>
                <c:pt idx="23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95-4450-903F-818F4AA1E520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663562528"/>
        <c:axId val="1663556768"/>
      </c:barChart>
      <c:catAx>
        <c:axId val="1663562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3556768"/>
        <c:crosses val="autoZero"/>
        <c:auto val="1"/>
        <c:lblAlgn val="ctr"/>
        <c:lblOffset val="100"/>
        <c:noMultiLvlLbl val="0"/>
      </c:catAx>
      <c:valAx>
        <c:axId val="1663556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3562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308318146676594"/>
          <c:y val="9.6074502014588087E-2"/>
          <c:w val="0.72985577357412845"/>
          <c:h val="4.28629285887857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98337</xdr:colOff>
      <xdr:row>24</xdr:row>
      <xdr:rowOff>46200</xdr:rowOff>
    </xdr:from>
    <xdr:to>
      <xdr:col>32</xdr:col>
      <xdr:colOff>482205</xdr:colOff>
      <xdr:row>52</xdr:row>
      <xdr:rowOff>256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0DAEB47-A7D1-292F-4E99-340402B09F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591728</xdr:colOff>
      <xdr:row>52</xdr:row>
      <xdr:rowOff>28755</xdr:rowOff>
    </xdr:from>
    <xdr:to>
      <xdr:col>32</xdr:col>
      <xdr:colOff>503206</xdr:colOff>
      <xdr:row>79</xdr:row>
      <xdr:rowOff>4260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BF6746F-D90C-41D6-A291-6BB2D1DEB4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455"/>
  <sheetViews>
    <sheetView tabSelected="1" topLeftCell="O13" zoomScale="60" zoomScaleNormal="55" workbookViewId="0">
      <selection activeCell="L30" sqref="L30"/>
    </sheetView>
  </sheetViews>
  <sheetFormatPr defaultColWidth="9.109375" defaultRowHeight="14.4" outlineLevelCol="1" x14ac:dyDescent="0.3"/>
  <cols>
    <col min="3" max="3" width="24" style="4" customWidth="1"/>
    <col min="4" max="4" width="15.88671875" customWidth="1" outlineLevel="1"/>
    <col min="5" max="5" width="25.88671875" style="11" customWidth="1"/>
    <col min="6" max="6" width="24.5546875" style="11" customWidth="1"/>
    <col min="8" max="8" width="16.5546875" bestFit="1" customWidth="1"/>
    <col min="9" max="9" width="8.5546875" bestFit="1" customWidth="1"/>
    <col min="10" max="10" width="7.44140625" bestFit="1" customWidth="1"/>
    <col min="11" max="11" width="7.77734375" bestFit="1" customWidth="1"/>
    <col min="12" max="12" width="8.6640625" bestFit="1" customWidth="1"/>
    <col min="13" max="13" width="7.44140625" bestFit="1" customWidth="1"/>
    <col min="14" max="14" width="7.77734375" bestFit="1" customWidth="1"/>
    <col min="15" max="15" width="8.6640625" bestFit="1" customWidth="1"/>
    <col min="16" max="16" width="7.44140625" bestFit="1" customWidth="1"/>
    <col min="17" max="17" width="7.77734375" bestFit="1" customWidth="1"/>
    <col min="18" max="18" width="8.6640625" bestFit="1" customWidth="1"/>
    <col min="19" max="19" width="7.44140625" bestFit="1" customWidth="1"/>
    <col min="20" max="20" width="7.77734375" bestFit="1" customWidth="1"/>
    <col min="21" max="21" width="8.6640625" bestFit="1" customWidth="1"/>
    <col min="22" max="22" width="7.44140625" bestFit="1" customWidth="1"/>
    <col min="23" max="23" width="7.77734375" bestFit="1" customWidth="1"/>
    <col min="24" max="24" width="6.5546875" customWidth="1"/>
    <col min="27" max="27" width="17.6640625" bestFit="1" customWidth="1"/>
    <col min="28" max="28" width="71.77734375" bestFit="1" customWidth="1"/>
    <col min="30" max="30" width="10.33203125" bestFit="1" customWidth="1"/>
    <col min="31" max="31" width="14.6640625" bestFit="1" customWidth="1"/>
    <col min="32" max="32" width="16.21875" customWidth="1"/>
    <col min="33" max="33" width="17.44140625" bestFit="1" customWidth="1"/>
    <col min="37" max="37" width="17.77734375" customWidth="1"/>
    <col min="38" max="38" width="27.21875" customWidth="1"/>
    <col min="39" max="39" width="16.6640625" customWidth="1"/>
    <col min="40" max="40" width="16.33203125" customWidth="1"/>
    <col min="41" max="41" width="27.6640625" bestFit="1" customWidth="1"/>
    <col min="42" max="42" width="22.33203125" bestFit="1" customWidth="1"/>
    <col min="43" max="43" width="10.33203125" bestFit="1" customWidth="1"/>
    <col min="44" max="44" width="17.109375" bestFit="1" customWidth="1"/>
    <col min="46" max="46" width="12.109375" bestFit="1" customWidth="1"/>
    <col min="47" max="47" width="24.77734375" bestFit="1" customWidth="1"/>
    <col min="50" max="50" width="10.21875" bestFit="1" customWidth="1"/>
    <col min="53" max="53" width="42.88671875" bestFit="1" customWidth="1"/>
    <col min="54" max="54" width="11.6640625" bestFit="1" customWidth="1"/>
    <col min="55" max="55" width="10.21875" bestFit="1" customWidth="1"/>
    <col min="56" max="56" width="16.6640625" customWidth="1"/>
    <col min="57" max="57" width="11.5546875" customWidth="1"/>
    <col min="58" max="58" width="10.44140625" bestFit="1" customWidth="1"/>
    <col min="59" max="59" width="17" customWidth="1"/>
    <col min="61" max="61" width="26.88671875" customWidth="1"/>
    <col min="62" max="62" width="22.5546875" bestFit="1" customWidth="1"/>
    <col min="63" max="63" width="9.44140625" bestFit="1" customWidth="1"/>
  </cols>
  <sheetData>
    <row r="1" spans="1:59" s="1" customFormat="1" ht="25.8" customHeight="1" thickBot="1" x14ac:dyDescent="0.35">
      <c r="A1" s="2" t="s">
        <v>3</v>
      </c>
      <c r="B1" s="2" t="s">
        <v>2</v>
      </c>
      <c r="C1" s="3" t="s">
        <v>4</v>
      </c>
      <c r="D1" s="2" t="s">
        <v>5</v>
      </c>
      <c r="E1" s="2" t="s">
        <v>28</v>
      </c>
      <c r="F1" s="2" t="s">
        <v>40</v>
      </c>
      <c r="G1" s="12"/>
      <c r="H1" s="129" t="s">
        <v>125</v>
      </c>
      <c r="I1" s="102" t="s">
        <v>41</v>
      </c>
      <c r="J1" s="103"/>
      <c r="K1" s="104"/>
      <c r="L1" s="105" t="s">
        <v>42</v>
      </c>
      <c r="M1" s="106"/>
      <c r="N1" s="107"/>
      <c r="O1" s="108" t="s">
        <v>43</v>
      </c>
      <c r="P1" s="109"/>
      <c r="Q1" s="110"/>
      <c r="R1" s="111" t="s">
        <v>44</v>
      </c>
      <c r="S1" s="112"/>
      <c r="T1" s="113"/>
      <c r="U1" s="114" t="s">
        <v>45</v>
      </c>
      <c r="V1" s="115"/>
      <c r="W1" s="116"/>
      <c r="X1" s="128" t="s">
        <v>46</v>
      </c>
      <c r="AD1" s="87"/>
      <c r="AE1" s="87" t="s">
        <v>120</v>
      </c>
      <c r="AF1" s="87" t="s">
        <v>121</v>
      </c>
      <c r="AG1" s="87" t="s">
        <v>122</v>
      </c>
      <c r="AH1" s="88" t="s">
        <v>46</v>
      </c>
      <c r="AJ1" s="9"/>
      <c r="AK1" s="87" t="s">
        <v>120</v>
      </c>
      <c r="AL1" s="87" t="s">
        <v>121</v>
      </c>
      <c r="AM1" s="87" t="s">
        <v>47</v>
      </c>
      <c r="AO1"/>
      <c r="AP1"/>
      <c r="AQ1"/>
      <c r="AR1"/>
      <c r="AU1"/>
      <c r="AV1"/>
      <c r="AW1"/>
      <c r="AX1"/>
      <c r="BB1"/>
      <c r="BC1"/>
      <c r="BD1"/>
      <c r="BE1"/>
      <c r="BF1"/>
      <c r="BG1"/>
    </row>
    <row r="2" spans="1:59" ht="15" thickBot="1" x14ac:dyDescent="0.35">
      <c r="A2" t="s">
        <v>6</v>
      </c>
      <c r="B2" t="s">
        <v>7</v>
      </c>
      <c r="C2" s="4">
        <v>44963.439560185187</v>
      </c>
      <c r="D2" t="s">
        <v>0</v>
      </c>
      <c r="E2" s="11">
        <v>1</v>
      </c>
      <c r="F2" s="10" t="str">
        <f>IF(E2&lt;=7, "Week 1", IF(E2&lt;=14, "Week 2", IF(E2&lt;=21, "Week 3", IF(E2&lt;=28, "Week 4", "Week 5"))))</f>
        <v>Week 1</v>
      </c>
      <c r="H2" s="126"/>
      <c r="I2" s="61" t="s">
        <v>0</v>
      </c>
      <c r="J2" s="62" t="s">
        <v>1</v>
      </c>
      <c r="K2" s="63" t="s">
        <v>27</v>
      </c>
      <c r="L2" s="64" t="s">
        <v>0</v>
      </c>
      <c r="M2" s="65" t="s">
        <v>1</v>
      </c>
      <c r="N2" s="66" t="s">
        <v>27</v>
      </c>
      <c r="O2" s="67" t="s">
        <v>0</v>
      </c>
      <c r="P2" s="68" t="s">
        <v>1</v>
      </c>
      <c r="Q2" s="69" t="s">
        <v>27</v>
      </c>
      <c r="R2" s="70" t="s">
        <v>0</v>
      </c>
      <c r="S2" s="71" t="s">
        <v>1</v>
      </c>
      <c r="T2" s="72" t="s">
        <v>27</v>
      </c>
      <c r="U2" s="73" t="s">
        <v>0</v>
      </c>
      <c r="V2" s="74" t="s">
        <v>1</v>
      </c>
      <c r="W2" s="75" t="s">
        <v>27</v>
      </c>
      <c r="X2" s="77"/>
      <c r="AA2" s="82" t="s">
        <v>125</v>
      </c>
      <c r="AB2" s="83" t="s">
        <v>29</v>
      </c>
      <c r="AD2" s="87" t="s">
        <v>41</v>
      </c>
      <c r="AE2" s="9">
        <f>I18</f>
        <v>82</v>
      </c>
      <c r="AF2" s="9">
        <f>J18</f>
        <v>8</v>
      </c>
      <c r="AG2" s="9">
        <f>K18</f>
        <v>12</v>
      </c>
      <c r="AH2" s="9"/>
      <c r="AJ2" s="90" t="s">
        <v>6</v>
      </c>
      <c r="AK2" s="9">
        <f>SUM($I3,$L3,$O3,$R3,$U3)</f>
        <v>18</v>
      </c>
      <c r="AL2" s="9">
        <f>SUM($J3,$M3,$P3,$S3,$V3)</f>
        <v>3</v>
      </c>
      <c r="AM2" s="9"/>
      <c r="AO2" s="101" t="s">
        <v>123</v>
      </c>
      <c r="AP2" s="101"/>
      <c r="AQ2" s="101"/>
      <c r="AR2" s="101"/>
      <c r="AS2" s="101"/>
      <c r="AT2" s="101"/>
      <c r="AU2" s="101"/>
    </row>
    <row r="3" spans="1:59" ht="13.8" customHeight="1" x14ac:dyDescent="0.3">
      <c r="A3" t="s">
        <v>6</v>
      </c>
      <c r="B3" t="s">
        <v>7</v>
      </c>
      <c r="C3" s="4">
        <v>44964.219641203701</v>
      </c>
      <c r="D3" t="s">
        <v>0</v>
      </c>
      <c r="E3" s="11">
        <v>2</v>
      </c>
      <c r="F3" s="10" t="str">
        <f t="shared" ref="F3:F66" si="0">IF(E3&lt;=7, "Week 1", IF(E3&lt;=14, "Week 2", IF(E3&lt;=21, "Week 3", IF(E3&lt;=28, "Week 4", "Week 5"))))</f>
        <v>Week 1</v>
      </c>
      <c r="H3" s="58" t="s">
        <v>6</v>
      </c>
      <c r="I3" s="13">
        <f>COUNTIFS($F$2:$F$455, "Week 1", $D$2:$D$455, "Detected", $A$2:$A$455, $H$3)</f>
        <v>5</v>
      </c>
      <c r="J3" s="14">
        <f>COUNTIFS($F$2:$F$455, "Week 1", $D$2:$D$455, "Manual", $A$2:$A$455, $H$3)</f>
        <v>1</v>
      </c>
      <c r="K3" s="15">
        <f>COUNTIFS($F$2:$F$455, "Week 1", $D$2:$D$455, "Skipped", $A$2:$A$455, $H$3)</f>
        <v>1</v>
      </c>
      <c r="L3" s="22">
        <f>COUNTIFS($F$2:$F$455, "Week 2", $D$2:$D$455, "Detected", $A$2:$A$455, $H$3)</f>
        <v>4</v>
      </c>
      <c r="M3" s="23">
        <f>COUNTIFS($F$2:$F$455, "Week 2", $D$2:$D$455, "Manual", $A$2:$A$455, $H$3)</f>
        <v>1</v>
      </c>
      <c r="N3" s="24">
        <f>COUNTIFS($F$2:$F$455, "Week 2", $D$2:$D$455, "Skipped", $A$2:$A$455, $H$3)</f>
        <v>2</v>
      </c>
      <c r="O3" s="31">
        <f>COUNTIFS($F$2:$F$455, "Week 3", $D$2:$D$455, "Detected", $A$2:$A$455, $H$3)</f>
        <v>5</v>
      </c>
      <c r="P3" s="32">
        <f>COUNTIFS($F$2:$F$455, "Week 3", $D$2:$D$455, "Manual", $A$2:$A$455, $H$3)</f>
        <v>0</v>
      </c>
      <c r="Q3" s="33">
        <f>COUNTIFS($F$2:$F$455, "Week 3", $D$2:$D$455, "Skipped", $A$2:$A$455, $H$3)</f>
        <v>2</v>
      </c>
      <c r="R3" s="40">
        <f>COUNTIFS($F$2:$F$455, "Week 4", $D$2:$D$455, "Detected", $A$2:$A$455, $H$3)</f>
        <v>4</v>
      </c>
      <c r="S3" s="41">
        <f>COUNTIFS($F$2:$F$455, "Week 4", $D$2:$D$455, "Manual", $A$2:$A$455, $H$3)</f>
        <v>1</v>
      </c>
      <c r="T3" s="42">
        <f>COUNTIFS($F$2:$F$455, "Week 4", $D$2:$D$455, "Skipped", $A$2:$A$455, $H$3)</f>
        <v>2</v>
      </c>
      <c r="U3" s="49">
        <f>COUNTIFS($F$2:$F$455, "Week 5", $D$2:$D$455, "Detected", $A$2:$A$455, $H$3)</f>
        <v>0</v>
      </c>
      <c r="V3" s="50">
        <f>COUNTIFS($F$2:$F$455, "Week 5", $D$2:$D$455, "Manual", $A$2:$A$455, $H$3)</f>
        <v>0</v>
      </c>
      <c r="W3" s="51">
        <f>COUNTIFS($F$2:$F$455, "Week 5", $D$2:$D$455, "Skipped", $A$2:$A$455, $H$3)</f>
        <v>2</v>
      </c>
      <c r="X3" s="76">
        <f t="shared" ref="X3:X16" si="1">SUM(I3:W3)</f>
        <v>30</v>
      </c>
      <c r="AA3" s="84">
        <v>1</v>
      </c>
      <c r="AB3" s="84" t="s">
        <v>30</v>
      </c>
      <c r="AD3" s="87"/>
      <c r="AE3" s="9"/>
      <c r="AF3" s="9"/>
      <c r="AG3" s="9"/>
      <c r="AH3" s="9">
        <f>SUM(AE2,AF2,AG2)</f>
        <v>102</v>
      </c>
      <c r="AJ3" s="90"/>
      <c r="AK3" s="9"/>
      <c r="AL3" s="9"/>
      <c r="AM3" s="9">
        <v>24</v>
      </c>
      <c r="AO3" s="92" t="s">
        <v>51</v>
      </c>
      <c r="AP3" s="92" t="s">
        <v>52</v>
      </c>
      <c r="AQ3" s="120" t="s">
        <v>53</v>
      </c>
      <c r="AR3" s="121"/>
      <c r="AS3" s="121"/>
      <c r="AT3" s="121"/>
      <c r="AU3" s="122"/>
    </row>
    <row r="4" spans="1:59" ht="15" customHeight="1" x14ac:dyDescent="0.3">
      <c r="A4" t="s">
        <v>6</v>
      </c>
      <c r="B4" t="s">
        <v>7</v>
      </c>
      <c r="C4" s="4">
        <v>44965.358460648145</v>
      </c>
      <c r="D4" t="s">
        <v>0</v>
      </c>
      <c r="E4" s="11">
        <v>3</v>
      </c>
      <c r="F4" s="10" t="str">
        <f t="shared" si="0"/>
        <v>Week 1</v>
      </c>
      <c r="H4" s="59" t="s">
        <v>8</v>
      </c>
      <c r="I4" s="16">
        <f>COUNTIFS($F$2:$F$455, "Week 1", $D$2:$D$455, "Detected", $A$2:$A$455, $H$4)</f>
        <v>6</v>
      </c>
      <c r="J4" s="17">
        <f>COUNTIFS($F$2:$F$455, "Week 1", $D$2:$D$455, "Manual", $A$2:$A$455, $H$4)</f>
        <v>1</v>
      </c>
      <c r="K4" s="18">
        <f>COUNTIFS($F$2:$F$455, "Week 1", $D$2:$D$455, "Skipped", $A$2:$A$455, $H$4)</f>
        <v>0</v>
      </c>
      <c r="L4" s="25">
        <f>COUNTIFS($F$2:$F$455, "Week 2", $D$2:$D$455, "Detected", $A$2:$A$455, $H$4)</f>
        <v>7</v>
      </c>
      <c r="M4" s="26">
        <f>COUNTIFS($F$2:$F$455, "Week 2", $D$2:$D$455, "Manual", $A$2:$A$455, $H$4)</f>
        <v>0</v>
      </c>
      <c r="N4" s="27">
        <f>COUNTIFS($F$2:$F$455, "Week 2", $D$2:$D$455, "Skipped", $A$2:$A$455, $H$4)</f>
        <v>0</v>
      </c>
      <c r="O4" s="34">
        <f>COUNTIFS($F$2:$F$455, "Week 3", $D$2:$D$455, "Detected", $A$2:$A$455, $H$4)</f>
        <v>6</v>
      </c>
      <c r="P4" s="35">
        <f>COUNTIFS($F$2:$F$455, "Week 3", $D$2:$D$455, "Manual", $A$2:$A$455, $H$4)</f>
        <v>0</v>
      </c>
      <c r="Q4" s="36">
        <f>COUNTIFS($F$2:$F$455, "Week 3", $D$2:$D$455, "Skipped", $A$2:$A$455, $H$4)</f>
        <v>1</v>
      </c>
      <c r="R4" s="43">
        <f>COUNTIFS($F$2:$F$455, "Week 4", $D$2:$D$455, "Detected", $A$2:$A$455, $H$4)</f>
        <v>7</v>
      </c>
      <c r="S4" s="44">
        <f>COUNTIFS($F$2:$F$455, "Week 4", $D$2:$D$455, "Manual", $A$2:$A$455, $H$4)</f>
        <v>0</v>
      </c>
      <c r="T4" s="45">
        <f>COUNTIFS($F$2:$F$455, "Week 4", $D$2:$D$455, "Skipped", $A$2:$A$455, $H$4)</f>
        <v>0</v>
      </c>
      <c r="U4" s="52">
        <f>COUNTIFS($F$2:$F$455, "Week 5", $D$2:$D$455, "Detected", $A$2:$A$455, $H$4)</f>
        <v>2</v>
      </c>
      <c r="V4" s="53">
        <f>COUNTIFS($F$2:$F$455, "Week 5", $D$2:$D$455, "Manual", $A$2:$A$455, $H$4)</f>
        <v>0</v>
      </c>
      <c r="W4" s="54">
        <f>COUNTIFS($F$2:$F$455, "Week 5", $D$2:$D$455, "Skipped", $A$2:$A$455, $H$4)</f>
        <v>0</v>
      </c>
      <c r="X4" s="76">
        <f t="shared" si="1"/>
        <v>30</v>
      </c>
      <c r="AA4" s="85">
        <v>2</v>
      </c>
      <c r="AB4" s="85" t="s">
        <v>30</v>
      </c>
      <c r="AD4" s="87" t="s">
        <v>42</v>
      </c>
      <c r="AE4" s="9">
        <f>L18</f>
        <v>75</v>
      </c>
      <c r="AF4" s="9">
        <f>M18</f>
        <v>13</v>
      </c>
      <c r="AG4" s="9">
        <f>N18</f>
        <v>10</v>
      </c>
      <c r="AH4" s="9"/>
      <c r="AJ4" s="90" t="s">
        <v>8</v>
      </c>
      <c r="AK4" s="9">
        <f>SUM($I4,$L4,$O4,$R4,$U4)</f>
        <v>28</v>
      </c>
      <c r="AL4" s="9">
        <f>SUM($J4,$M4,$P4,$S4,$V4)</f>
        <v>1</v>
      </c>
      <c r="AM4" s="9"/>
      <c r="AO4" s="93"/>
      <c r="AP4" s="93"/>
      <c r="AQ4" s="94" t="s">
        <v>54</v>
      </c>
      <c r="AR4" s="94" t="s">
        <v>55</v>
      </c>
      <c r="AS4" s="94" t="s">
        <v>56</v>
      </c>
      <c r="AT4" s="94" t="s">
        <v>57</v>
      </c>
      <c r="AU4" s="94" t="s">
        <v>58</v>
      </c>
    </row>
    <row r="5" spans="1:59" x14ac:dyDescent="0.3">
      <c r="A5" t="s">
        <v>6</v>
      </c>
      <c r="B5" t="s">
        <v>7</v>
      </c>
      <c r="C5" s="4">
        <v>44966.33390046296</v>
      </c>
      <c r="D5" t="s">
        <v>0</v>
      </c>
      <c r="E5" s="11">
        <v>4</v>
      </c>
      <c r="F5" s="10" t="str">
        <f t="shared" si="0"/>
        <v>Week 1</v>
      </c>
      <c r="H5" s="59" t="s">
        <v>10</v>
      </c>
      <c r="I5" s="16">
        <f>COUNTIFS($F$2:$F$455, "Week 1", $D$2:$D$455, "Detected", $A$2:$A$455, $H$5)</f>
        <v>5</v>
      </c>
      <c r="J5" s="17">
        <f>COUNTIFS($F$2:$F$455, "Week 1", $D$2:$D$455, "Manual", $A$2:$A$455, $H$5)</f>
        <v>0</v>
      </c>
      <c r="K5" s="18">
        <f>COUNTIFS($F$2:$F$455, "Week 1", $D$2:$D$455, "Skipped", $A$2:$A$455, $H$5)</f>
        <v>2</v>
      </c>
      <c r="L5" s="25">
        <f>COUNTIFS($F$2:$F$455, "Week 2", $D$2:$D$455, "Detected", $A$2:$A$455, $H$5)</f>
        <v>6</v>
      </c>
      <c r="M5" s="26">
        <f>COUNTIFS($F$2:$F$455, "Week 2", $D$2:$D$455, "Manual", $A$2:$A$455, $H$5)</f>
        <v>0</v>
      </c>
      <c r="N5" s="27">
        <f>COUNTIFS($F$2:$F$455, "Week 2", $D$2:$D$455, "Skipped", $A$2:$A$455, $H$5)</f>
        <v>1</v>
      </c>
      <c r="O5" s="34">
        <f>COUNTIFS($F$2:$F$455, "Week 3", $D$2:$D$455, "Detected", $A$2:$A$455, $H$5)</f>
        <v>7</v>
      </c>
      <c r="P5" s="35">
        <f>COUNTIFS($F$2:$F$455, "Week 3", $D$2:$D$455, "Manual", $A$2:$A$455, $H$5)</f>
        <v>0</v>
      </c>
      <c r="Q5" s="36">
        <f>COUNTIFS($F$2:$F$455, "Week 3", $D$2:$D$455, "Skipped", $A$2:$A$455, $H$5)</f>
        <v>0</v>
      </c>
      <c r="R5" s="43">
        <f>COUNTIFS($F$2:$F$455, "Week 4", $D$2:$D$455, "Detected", $A$2:$A$455, $H$5)</f>
        <v>7</v>
      </c>
      <c r="S5" s="44">
        <f>COUNTIFS($F$2:$F$455, "Week 4", $D$2:$D$455, "Manual", $A$2:$A$455, $H$5)</f>
        <v>0</v>
      </c>
      <c r="T5" s="45">
        <f>COUNTIFS($F$2:$F$455, "Week 4", $D$2:$D$455, "Skipped", $A$2:$A$455, $H$5)</f>
        <v>0</v>
      </c>
      <c r="U5" s="52">
        <f>COUNTIFS($F$2:$F$455, "Week 5", $D$2:$D$455, "Detected", $A$2:$A$455, $H$5)</f>
        <v>2</v>
      </c>
      <c r="V5" s="53">
        <f>COUNTIFS($F$2:$F$455, "Week 5", $D$2:$D$455, "Manual", $A$2:$A$455, $H$5)</f>
        <v>0</v>
      </c>
      <c r="W5" s="54">
        <f>COUNTIFS($F$2:$F$455, "Week 5", $D$2:$D$455, "Skipped", $A$2:$A$455, $H$5)</f>
        <v>1</v>
      </c>
      <c r="X5" s="76">
        <f t="shared" si="1"/>
        <v>31</v>
      </c>
      <c r="AA5" s="85">
        <v>3</v>
      </c>
      <c r="AB5" s="85" t="s">
        <v>31</v>
      </c>
      <c r="AD5" s="87"/>
      <c r="AE5" s="9"/>
      <c r="AF5" s="9"/>
      <c r="AG5" s="9"/>
      <c r="AH5" s="9">
        <f>SUM(AE4,AF4,AG4)</f>
        <v>98</v>
      </c>
      <c r="AJ5" s="90"/>
      <c r="AK5" s="9"/>
      <c r="AL5" s="9"/>
      <c r="AM5" s="9">
        <v>30</v>
      </c>
      <c r="AO5" s="95" t="s">
        <v>59</v>
      </c>
      <c r="AP5" s="95" t="s">
        <v>60</v>
      </c>
      <c r="AQ5" s="95" t="s">
        <v>61</v>
      </c>
      <c r="AR5" s="93"/>
      <c r="AS5" s="95" t="s">
        <v>62</v>
      </c>
      <c r="AT5" s="95" t="s">
        <v>61</v>
      </c>
      <c r="AU5" s="95" t="s">
        <v>62</v>
      </c>
    </row>
    <row r="6" spans="1:59" x14ac:dyDescent="0.3">
      <c r="A6" t="s">
        <v>6</v>
      </c>
      <c r="B6" t="s">
        <v>7</v>
      </c>
      <c r="C6" s="4">
        <v>44967.341134259259</v>
      </c>
      <c r="D6" t="s">
        <v>0</v>
      </c>
      <c r="E6" s="11">
        <v>5</v>
      </c>
      <c r="F6" s="10" t="str">
        <f t="shared" si="0"/>
        <v>Week 1</v>
      </c>
      <c r="H6" s="59" t="s">
        <v>12</v>
      </c>
      <c r="I6" s="16">
        <f>COUNTIFS($F$2:$F$455, "Week 1", $D$2:$D$455, "Detected", $A$2:$A$455, $H$6)</f>
        <v>7</v>
      </c>
      <c r="J6" s="17">
        <f>COUNTIFS($F$2:$F$455, "Week 1", $D$2:$D$455, "Manual", $A$2:$A$455, $H$6)</f>
        <v>0</v>
      </c>
      <c r="K6" s="18">
        <f>COUNTIFS($F$2:$F$455, "Week 1", $D$2:$D$455, "Skipped", $A$2:$A$455, $H$6)</f>
        <v>0</v>
      </c>
      <c r="L6" s="25">
        <f>COUNTIFS($F$2:$F$455, "Week 2", $D$2:$D$455, "Detected", $A$2:$A$455, $H$6)</f>
        <v>7</v>
      </c>
      <c r="M6" s="26">
        <f>COUNTIFS($F$2:$F$455, "Week 2", $D$2:$D$455, "Manual", $A$2:$A$455, $H$6)</f>
        <v>0</v>
      </c>
      <c r="N6" s="27">
        <f>COUNTIFS($F$2:$F$455, "Week 2", $D$2:$D$455, "Skipped", $A$2:$A$455, $H$6)</f>
        <v>0</v>
      </c>
      <c r="O6" s="34">
        <f>COUNTIFS($F$2:$F$455, "Week 3", $D$2:$D$455, "Detected", $A$2:$A$455, $H$6)</f>
        <v>6</v>
      </c>
      <c r="P6" s="35">
        <f>COUNTIFS($F$2:$F$455, "Week 3", $D$2:$D$455, "Manual", $A$2:$A$455, $H$6)</f>
        <v>1</v>
      </c>
      <c r="Q6" s="36">
        <f>COUNTIFS($F$2:$F$455, "Week 3", $D$2:$D$455, "Skipped", $A$2:$A$455, $H$6)</f>
        <v>0</v>
      </c>
      <c r="R6" s="43">
        <f>COUNTIFS($F$2:$F$455, "Week 4", $D$2:$D$455, "Detected", $A$2:$A$455, $H$6)</f>
        <v>6</v>
      </c>
      <c r="S6" s="44">
        <f>COUNTIFS($F$2:$F$455, "Week 4", $D$2:$D$455, "Manual", $A$2:$A$455, $H$6)</f>
        <v>1</v>
      </c>
      <c r="T6" s="45">
        <f>COUNTIFS($F$2:$F$455, "Week 4", $D$2:$D$455, "Skipped", $A$2:$A$455, $H$6)</f>
        <v>0</v>
      </c>
      <c r="U6" s="52">
        <f>COUNTIFS($F$2:$F$455, "Week 5", $D$2:$D$455, "Detected", $A$2:$A$455, $H$6)</f>
        <v>1</v>
      </c>
      <c r="V6" s="53">
        <f>COUNTIFS($F$2:$F$455, "Week 5", $D$2:$D$455, "Manual", $A$2:$A$455, $H$6)</f>
        <v>1</v>
      </c>
      <c r="W6" s="54">
        <f>COUNTIFS($F$2:$F$455, "Week 5", $D$2:$D$455, "Skipped", $A$2:$A$455, $H$6)</f>
        <v>0</v>
      </c>
      <c r="X6" s="76">
        <f t="shared" si="1"/>
        <v>30</v>
      </c>
      <c r="AA6" s="85">
        <v>4</v>
      </c>
      <c r="AB6" s="85" t="s">
        <v>30</v>
      </c>
      <c r="AD6" s="87" t="s">
        <v>43</v>
      </c>
      <c r="AE6" s="9">
        <f>O18</f>
        <v>70</v>
      </c>
      <c r="AF6" s="9">
        <f>P18</f>
        <v>13</v>
      </c>
      <c r="AG6" s="9">
        <f>Q18</f>
        <v>15</v>
      </c>
      <c r="AH6" s="9"/>
      <c r="AJ6" s="90" t="s">
        <v>10</v>
      </c>
      <c r="AK6" s="9">
        <f>SUM($I5,$L5,$O5,$R5,$U5)</f>
        <v>27</v>
      </c>
      <c r="AL6" s="9">
        <f>SUM($J5,$M5,$P5,$S5,$V5)</f>
        <v>0</v>
      </c>
      <c r="AM6" s="9"/>
      <c r="AO6" s="95" t="s">
        <v>63</v>
      </c>
      <c r="AP6" s="95" t="s">
        <v>64</v>
      </c>
      <c r="AQ6" s="93"/>
      <c r="AR6" s="95" t="s">
        <v>65</v>
      </c>
      <c r="AS6" s="93"/>
      <c r="AT6" s="95" t="s">
        <v>66</v>
      </c>
      <c r="AU6" s="95" t="s">
        <v>65</v>
      </c>
    </row>
    <row r="7" spans="1:59" x14ac:dyDescent="0.3">
      <c r="A7" t="s">
        <v>6</v>
      </c>
      <c r="B7" t="s">
        <v>7</v>
      </c>
      <c r="C7" s="4">
        <v>44968.253472222219</v>
      </c>
      <c r="D7" t="s">
        <v>1</v>
      </c>
      <c r="E7" s="11">
        <v>6</v>
      </c>
      <c r="F7" s="10" t="str">
        <f t="shared" si="0"/>
        <v>Week 1</v>
      </c>
      <c r="H7" s="59" t="s">
        <v>14</v>
      </c>
      <c r="I7" s="16">
        <f>COUNTIFS($F$2:$F$455, "Week 1", $D$2:$D$455, "Detected", $A$2:$A$455, $H$7)</f>
        <v>7</v>
      </c>
      <c r="J7" s="17">
        <f>COUNTIFS($F$2:$F$455, "Week 1", $D$2:$D$455, "Manual", $A$2:$A$455, $H$7)</f>
        <v>0</v>
      </c>
      <c r="K7" s="18">
        <f>COUNTIFS($F$2:$F$455, "Week 1", $D$2:$D$455, "Skipped", $A$2:$A$455, $H$7)</f>
        <v>1</v>
      </c>
      <c r="L7" s="25">
        <f>COUNTIFS($F$2:$F$455, "Week 2", $D$2:$D$455, "Detected", $A$2:$A$455, $H$7)</f>
        <v>7</v>
      </c>
      <c r="M7" s="26">
        <f>COUNTIFS($F$2:$F$455, "Week 2", $D$2:$D$455, "Manual", $A$2:$A$455, $H$7)</f>
        <v>0</v>
      </c>
      <c r="N7" s="27">
        <f>COUNTIFS($F$2:$F$455, "Week 2", $D$2:$D$455, "Skipped", $A$2:$A$455, $H$7)</f>
        <v>0</v>
      </c>
      <c r="O7" s="34">
        <f>COUNTIFS($F$2:$F$455, "Week 3", $D$2:$D$455, "Detected", $A$2:$A$455, $H$7)</f>
        <v>6</v>
      </c>
      <c r="P7" s="35">
        <f>COUNTIFS($F$2:$F$455, "Week 3", $D$2:$D$455, "Manual", $A$2:$A$455, $H$7)</f>
        <v>0</v>
      </c>
      <c r="Q7" s="36">
        <f>COUNTIFS($F$2:$F$455, "Week 3", $D$2:$D$455, "Skipped", $A$2:$A$455, $H$7)</f>
        <v>1</v>
      </c>
      <c r="R7" s="43">
        <f>COUNTIFS($F$2:$F$455, "Week 4", $D$2:$D$455, "Detected", $A$2:$A$455, $H$7)</f>
        <v>5</v>
      </c>
      <c r="S7" s="44">
        <f>COUNTIFS($F$2:$F$455, "Week 4", $D$2:$D$455, "Manual", $A$2:$A$455, $H$7)</f>
        <v>0</v>
      </c>
      <c r="T7" s="45">
        <f>COUNTIFS($F$2:$F$455, "Week 4", $D$2:$D$455, "Skipped", $A$2:$A$455, $H$7)</f>
        <v>2</v>
      </c>
      <c r="U7" s="52">
        <f>COUNTIFS($F$2:$F$455, "Week 5", $D$2:$D$455, "Detected", $A$2:$A$455, $H$7)</f>
        <v>2</v>
      </c>
      <c r="V7" s="53">
        <f>COUNTIFS($F$2:$F$455, "Week 5", $D$2:$D$455, "Manual", $A$2:$A$455, $H$7)</f>
        <v>1</v>
      </c>
      <c r="W7" s="54">
        <f>COUNTIFS($F$2:$F$455, "Week 5", $D$2:$D$455, "Skipped", $A$2:$A$455, $H$7)</f>
        <v>0</v>
      </c>
      <c r="X7" s="76">
        <f t="shared" si="1"/>
        <v>32</v>
      </c>
      <c r="AA7" s="85">
        <v>5</v>
      </c>
      <c r="AB7" s="85" t="s">
        <v>124</v>
      </c>
      <c r="AD7" s="87"/>
      <c r="AE7" s="9"/>
      <c r="AF7" s="9"/>
      <c r="AG7" s="9"/>
      <c r="AH7" s="9">
        <f>SUM(AE6,AF6,AG6)</f>
        <v>98</v>
      </c>
      <c r="AJ7" s="90"/>
      <c r="AK7" s="9"/>
      <c r="AL7" s="9"/>
      <c r="AM7" s="9">
        <v>29</v>
      </c>
      <c r="AO7" s="95" t="s">
        <v>67</v>
      </c>
      <c r="AP7" s="95" t="s">
        <v>68</v>
      </c>
      <c r="AQ7" s="95" t="s">
        <v>69</v>
      </c>
      <c r="AR7" s="95" t="s">
        <v>69</v>
      </c>
      <c r="AS7" s="95" t="s">
        <v>70</v>
      </c>
      <c r="AT7" s="95" t="s">
        <v>70</v>
      </c>
      <c r="AU7" s="95" t="s">
        <v>69</v>
      </c>
    </row>
    <row r="8" spans="1:59" x14ac:dyDescent="0.3">
      <c r="A8" t="s">
        <v>6</v>
      </c>
      <c r="B8" t="s">
        <v>7</v>
      </c>
      <c r="C8" s="4">
        <v>44969</v>
      </c>
      <c r="D8" t="s">
        <v>27</v>
      </c>
      <c r="E8" s="11">
        <v>7</v>
      </c>
      <c r="F8" s="10" t="str">
        <f t="shared" si="0"/>
        <v>Week 1</v>
      </c>
      <c r="H8" s="59" t="s">
        <v>16</v>
      </c>
      <c r="I8" s="16">
        <f>COUNTIFS($F$2:$F$455, "Week 1", $D$2:$D$455, "Detected", $A$2:$A$455, $H$8)</f>
        <v>6</v>
      </c>
      <c r="J8" s="17">
        <f>COUNTIFS($F$2:$F$455, "Week 1", $D$2:$D$455, "Manual", $A$2:$A$455, $H$8)</f>
        <v>1</v>
      </c>
      <c r="K8" s="18">
        <f>COUNTIFS($F$2:$F$455, "Week 1", $D$2:$D$455, "Skipped", $A$2:$A$455, $H$8)</f>
        <v>0</v>
      </c>
      <c r="L8" s="25">
        <f>COUNTIFS($F$2:$F$455, "Week 2", $D$2:$D$455, "Detected", $A$2:$A$455, $H$8)</f>
        <v>7</v>
      </c>
      <c r="M8" s="26">
        <f>COUNTIFS($F$2:$F$455, "Week 2", $D$2:$D$455, "Manual", $A$2:$A$455, $H$8)</f>
        <v>0</v>
      </c>
      <c r="N8" s="27">
        <f>COUNTIFS($F$2:$F$455, "Week 2", $D$2:$D$455, "Skipped", $A$2:$A$455, $H$8)</f>
        <v>0</v>
      </c>
      <c r="O8" s="34">
        <f>COUNTIFS($F$2:$F$455, "Week 3", $D$2:$D$455, "Detected", $A$2:$A$455, $H$8)</f>
        <v>7</v>
      </c>
      <c r="P8" s="35">
        <f>COUNTIFS($F$2:$F$455, "Week 3", $D$2:$D$455, "Manual", $A$2:$A$455, $H$8)</f>
        <v>0</v>
      </c>
      <c r="Q8" s="36">
        <f>COUNTIFS($F$2:$F$455, "Week 3", $D$2:$D$455, "Skipped", $A$2:$A$455, $H$8)</f>
        <v>0</v>
      </c>
      <c r="R8" s="43">
        <f>COUNTIFS($F$2:$F$455, "Week 4", $D$2:$D$455, "Detected", $A$2:$A$455, $H$8)</f>
        <v>7</v>
      </c>
      <c r="S8" s="44">
        <f>COUNTIFS($F$2:$F$455, "Week 4", $D$2:$D$455, "Manual", $A$2:$A$455, $H$8)</f>
        <v>0</v>
      </c>
      <c r="T8" s="45">
        <f>COUNTIFS($F$2:$F$455, "Week 4", $D$2:$D$455, "Skipped", $A$2:$A$455, $H$8)</f>
        <v>0</v>
      </c>
      <c r="U8" s="52">
        <f>COUNTIFS($F$2:$F$455, "Week 5", $D$2:$D$455, "Detected", $A$2:$A$455, $H$8)</f>
        <v>0</v>
      </c>
      <c r="V8" s="53">
        <f>COUNTIFS($F$2:$F$455, "Week 5", $D$2:$D$455, "Manual", $A$2:$A$455, $H$8)</f>
        <v>0</v>
      </c>
      <c r="W8" s="54">
        <f>COUNTIFS($F$2:$F$455, "Week 5", $D$2:$D$455, "Skipped", $A$2:$A$455, $H$8)</f>
        <v>0</v>
      </c>
      <c r="X8" s="76">
        <f t="shared" si="1"/>
        <v>28</v>
      </c>
      <c r="AA8" s="85">
        <v>6</v>
      </c>
      <c r="AB8" s="85" t="s">
        <v>32</v>
      </c>
      <c r="AD8" s="87" t="s">
        <v>44</v>
      </c>
      <c r="AE8" s="9">
        <f>R18</f>
        <v>63</v>
      </c>
      <c r="AF8" s="9">
        <f>S18</f>
        <v>12</v>
      </c>
      <c r="AG8" s="9">
        <f>T18</f>
        <v>16</v>
      </c>
      <c r="AH8" s="9"/>
      <c r="AJ8" s="90" t="s">
        <v>12</v>
      </c>
      <c r="AK8" s="9">
        <f>SUM($I6,$L6,$O6,$R6,$U6)</f>
        <v>27</v>
      </c>
      <c r="AL8" s="9">
        <f>SUM($J6,$M6,$P6,$S6,$V6)</f>
        <v>3</v>
      </c>
      <c r="AM8" s="9"/>
      <c r="AO8" s="95" t="s">
        <v>71</v>
      </c>
      <c r="AP8" s="95" t="s">
        <v>72</v>
      </c>
      <c r="AQ8" s="95" t="s">
        <v>73</v>
      </c>
      <c r="AR8" s="95" t="s">
        <v>74</v>
      </c>
      <c r="AS8" s="93"/>
      <c r="AT8" s="93"/>
      <c r="AU8" s="93"/>
    </row>
    <row r="9" spans="1:59" x14ac:dyDescent="0.3">
      <c r="A9" t="s">
        <v>6</v>
      </c>
      <c r="B9" t="s">
        <v>7</v>
      </c>
      <c r="C9" s="4">
        <v>44970</v>
      </c>
      <c r="D9" t="s">
        <v>27</v>
      </c>
      <c r="E9" s="11">
        <v>8</v>
      </c>
      <c r="F9" s="10" t="str">
        <f t="shared" si="0"/>
        <v>Week 2</v>
      </c>
      <c r="H9" s="59" t="s">
        <v>17</v>
      </c>
      <c r="I9" s="16">
        <f>COUNTIFS($F$2:$F$455, "Week 1", $D$2:$D$455, "Detected", $A$2:$A$455, $H$9)</f>
        <v>7</v>
      </c>
      <c r="J9" s="17">
        <f>COUNTIFS($F$2:$F$455, "Week 1", $D$2:$D$455, "Manual", $A$2:$A$455, $H$9)</f>
        <v>0</v>
      </c>
      <c r="K9" s="18">
        <f>COUNTIFS($F$2:$F$455, "Week 1", $D$2:$D$455, "Skipped", $A$2:$A$455, $H$9)</f>
        <v>0</v>
      </c>
      <c r="L9" s="25">
        <f>COUNTIFS($F$2:$F$455, "Week 2", $D$2:$D$455, "Detected", $A$2:$A$455, $H$9)</f>
        <v>4</v>
      </c>
      <c r="M9" s="26">
        <f>COUNTIFS($F$2:$F$455, "Week 2", $D$2:$D$455, "Manual", $A$2:$A$455, $H$9)</f>
        <v>0</v>
      </c>
      <c r="N9" s="27">
        <f>COUNTIFS($F$2:$F$455, "Week 2", $D$2:$D$455, "Skipped", $A$2:$A$455, $H$9)</f>
        <v>3</v>
      </c>
      <c r="O9" s="34">
        <f>COUNTIFS($F$2:$F$455, "Week 3", $D$2:$D$455, "Detected", $A$2:$A$455, $H$9)</f>
        <v>6</v>
      </c>
      <c r="P9" s="35">
        <f>COUNTIFS($F$2:$F$455, "Week 3", $D$2:$D$455, "Manual", $A$2:$A$455, $H$9)</f>
        <v>0</v>
      </c>
      <c r="Q9" s="36">
        <f>COUNTIFS($F$2:$F$455, "Week 3", $D$2:$D$455, "Skipped", $A$2:$A$455, $H$9)</f>
        <v>1</v>
      </c>
      <c r="R9" s="43">
        <f>COUNTIFS($F$2:$F$455, "Week 4", $D$2:$D$455, "Detected", $A$2:$A$455, $H$9)</f>
        <v>7</v>
      </c>
      <c r="S9" s="44">
        <f>COUNTIFS($F$2:$F$455, "Week 4", $D$2:$D$455, "Manual", $A$2:$A$455, $H$9)</f>
        <v>0</v>
      </c>
      <c r="T9" s="45">
        <f>COUNTIFS($F$2:$F$455, "Week 4", $D$2:$D$455, "Skipped", $A$2:$A$455, $H$9)</f>
        <v>0</v>
      </c>
      <c r="U9" s="52">
        <f>COUNTIFS($F$2:$F$455, "Week 5", $D$2:$D$455, "Detected", $A$2:$A$455, $H$9)</f>
        <v>2</v>
      </c>
      <c r="V9" s="53">
        <f>COUNTIFS($F$2:$F$455, "Week 5", $D$2:$D$455, "Manual", $A$2:$A$455, $H$9)</f>
        <v>0</v>
      </c>
      <c r="W9" s="54">
        <f>COUNTIFS($F$2:$F$455, "Week 5", $D$2:$D$455, "Skipped", $A$2:$A$455, $H$9)</f>
        <v>0</v>
      </c>
      <c r="X9" s="76">
        <f t="shared" si="1"/>
        <v>30</v>
      </c>
      <c r="AA9" s="85">
        <v>7</v>
      </c>
      <c r="AB9" s="85" t="s">
        <v>30</v>
      </c>
      <c r="AD9" s="87"/>
      <c r="AE9" s="9"/>
      <c r="AF9" s="9"/>
      <c r="AG9" s="9"/>
      <c r="AH9" s="9">
        <f>SUM(AE8,AF8,AG8)</f>
        <v>91</v>
      </c>
      <c r="AJ9" s="90"/>
      <c r="AK9" s="9"/>
      <c r="AL9" s="9"/>
      <c r="AM9" s="9">
        <v>30</v>
      </c>
      <c r="AO9" s="95" t="s">
        <v>75</v>
      </c>
      <c r="AP9" s="95" t="s">
        <v>76</v>
      </c>
      <c r="AQ9" s="95" t="s">
        <v>77</v>
      </c>
      <c r="AR9" s="95" t="s">
        <v>77</v>
      </c>
      <c r="AS9" s="93"/>
      <c r="AT9" s="93"/>
      <c r="AU9" s="93"/>
    </row>
    <row r="10" spans="1:59" x14ac:dyDescent="0.3">
      <c r="A10" t="s">
        <v>6</v>
      </c>
      <c r="B10" t="s">
        <v>7</v>
      </c>
      <c r="C10" s="4">
        <v>44971.361273148148</v>
      </c>
      <c r="D10" t="s">
        <v>0</v>
      </c>
      <c r="E10" s="11">
        <v>9</v>
      </c>
      <c r="F10" s="10" t="str">
        <f t="shared" si="0"/>
        <v>Week 2</v>
      </c>
      <c r="H10" s="59" t="s">
        <v>18</v>
      </c>
      <c r="I10" s="16">
        <f>COUNTIFS($F$2:$F$455, "Week 1", $D$2:$D$455, "Detected", $A$2:$A$455, $H$10)</f>
        <v>5</v>
      </c>
      <c r="J10" s="17">
        <f>COUNTIFS($F$2:$F$455, "Week 1", $D$2:$D$455, "Manual", $A$2:$A$455, $H$10)</f>
        <v>0</v>
      </c>
      <c r="K10" s="18">
        <f>COUNTIFS($F$2:$F$455, "Week 1", $D$2:$D$455, "Skipped", $A$2:$A$455, $H$10)</f>
        <v>2</v>
      </c>
      <c r="L10" s="25">
        <f>COUNTIFS($F$2:$F$455, "Week 2", $D$2:$D$455, "Detected", $A$2:$A$455, $H$10)</f>
        <v>6</v>
      </c>
      <c r="M10" s="26">
        <f>COUNTIFS($F$2:$F$455, "Week 2", $D$2:$D$455, "Manual", $A$2:$A$455, $H$10)</f>
        <v>0</v>
      </c>
      <c r="N10" s="27">
        <f>COUNTIFS($F$2:$F$455, "Week 2", $D$2:$D$455, "Skipped", $A$2:$A$455, $H$10)</f>
        <v>1</v>
      </c>
      <c r="O10" s="34">
        <f>COUNTIFS($F$2:$F$455, "Week 3", $D$2:$D$455, "Detected", $A$2:$A$455, $H$10)</f>
        <v>4</v>
      </c>
      <c r="P10" s="35">
        <f>COUNTIFS($F$2:$F$455, "Week 3", $D$2:$D$455, "Manual", $A$2:$A$455, $H$10)</f>
        <v>1</v>
      </c>
      <c r="Q10" s="36">
        <f>COUNTIFS($F$2:$F$455, "Week 3", $D$2:$D$455, "Skipped", $A$2:$A$455, $H$10)</f>
        <v>2</v>
      </c>
      <c r="R10" s="43">
        <f>COUNTIFS($F$2:$F$455, "Week 4", $D$2:$D$455, "Detected", $A$2:$A$455, $H$10)</f>
        <v>6</v>
      </c>
      <c r="S10" s="44">
        <f>COUNTIFS($F$2:$F$455, "Week 4", $D$2:$D$455, "Manual", $A$2:$A$455, $H$10)</f>
        <v>0</v>
      </c>
      <c r="T10" s="45">
        <f>COUNTIFS($F$2:$F$455, "Week 4", $D$2:$D$455, "Skipped", $A$2:$A$455, $H$10)</f>
        <v>1</v>
      </c>
      <c r="U10" s="52">
        <f>COUNTIFS($F$2:$F$455, "Week 5", $D$2:$D$455, "Detected", $A$2:$A$455, $H$10)</f>
        <v>3</v>
      </c>
      <c r="V10" s="53">
        <f>COUNTIFS($F$2:$F$455, "Week 5", $D$2:$D$455, "Manual", $A$2:$A$455, $H$10)</f>
        <v>0</v>
      </c>
      <c r="W10" s="54">
        <f>COUNTIFS($F$2:$F$455, "Week 5", $D$2:$D$455, "Skipped", $A$2:$A$455, $H$10)</f>
        <v>0</v>
      </c>
      <c r="X10" s="76">
        <f t="shared" si="1"/>
        <v>31</v>
      </c>
      <c r="AA10" s="85">
        <v>8</v>
      </c>
      <c r="AB10" s="85" t="s">
        <v>31</v>
      </c>
      <c r="AD10" s="87" t="s">
        <v>45</v>
      </c>
      <c r="AE10" s="9">
        <f>U18</f>
        <v>17</v>
      </c>
      <c r="AF10" s="9">
        <f>V18</f>
        <v>7</v>
      </c>
      <c r="AG10" s="9">
        <f>W18</f>
        <v>9</v>
      </c>
      <c r="AH10" s="9"/>
      <c r="AJ10" s="90" t="s">
        <v>14</v>
      </c>
      <c r="AK10" s="9">
        <f>SUM($I7,$L7,$O7,$R7,$U7)</f>
        <v>27</v>
      </c>
      <c r="AL10" s="9">
        <f>SUM($J7,$M7,$P7,$S7,$V7)</f>
        <v>1</v>
      </c>
      <c r="AM10" s="9"/>
      <c r="AO10" s="95" t="s">
        <v>78</v>
      </c>
      <c r="AP10" s="95" t="s">
        <v>79</v>
      </c>
      <c r="AQ10" s="95" t="s">
        <v>80</v>
      </c>
      <c r="AR10" s="95" t="s">
        <v>81</v>
      </c>
      <c r="AS10" s="95" t="s">
        <v>80</v>
      </c>
      <c r="AT10" s="95" t="s">
        <v>80</v>
      </c>
      <c r="AU10" s="95" t="s">
        <v>80</v>
      </c>
    </row>
    <row r="11" spans="1:59" ht="15" customHeight="1" x14ac:dyDescent="0.3">
      <c r="A11" t="s">
        <v>6</v>
      </c>
      <c r="B11" t="s">
        <v>7</v>
      </c>
      <c r="C11" s="4">
        <v>44972.368391203701</v>
      </c>
      <c r="D11" t="s">
        <v>0</v>
      </c>
      <c r="E11" s="11">
        <v>10</v>
      </c>
      <c r="F11" s="10" t="str">
        <f t="shared" si="0"/>
        <v>Week 2</v>
      </c>
      <c r="H11" s="59" t="s">
        <v>19</v>
      </c>
      <c r="I11" s="16">
        <f>COUNTIFS($F$2:$F$455, "Week 1", $D$2:$D$455, "Detected", $A$2:$A$455, $H$11)</f>
        <v>6</v>
      </c>
      <c r="J11" s="17">
        <f>COUNTIFS($F$2:$F$455, "Week 1", $D$2:$D$455, "Manual", $A$2:$A$455, $H$11)</f>
        <v>0</v>
      </c>
      <c r="K11" s="18">
        <f>COUNTIFS($F$2:$F$455, "Week 1", $D$2:$D$455, "Skipped", $A$2:$A$455, $H$11)</f>
        <v>1</v>
      </c>
      <c r="L11" s="25">
        <f>COUNTIFS($F$2:$F$455, "Week 2", $D$2:$D$455, "Detected", $A$2:$A$455, $H$11)</f>
        <v>6</v>
      </c>
      <c r="M11" s="26">
        <f>COUNTIFS($F$2:$F$455, "Week 2", $D$2:$D$455, "Manual", $A$2:$A$455, $H$11)</f>
        <v>1</v>
      </c>
      <c r="N11" s="27">
        <f>COUNTIFS($F$2:$F$455, "Week 2", $D$2:$D$455, "Skipped", $A$2:$A$455, $H$11)</f>
        <v>0</v>
      </c>
      <c r="O11" s="34">
        <f>COUNTIFS($F$2:$F$455, "Week 3", $D$2:$D$455, "Detected", $A$2:$A$455, $H$11)</f>
        <v>6</v>
      </c>
      <c r="P11" s="35">
        <f>COUNTIFS($F$2:$F$455, "Week 3", $D$2:$D$455, "Manual", $A$2:$A$455, $H$11)</f>
        <v>0</v>
      </c>
      <c r="Q11" s="36">
        <f>COUNTIFS($F$2:$F$455, "Week 3", $D$2:$D$455, "Skipped", $A$2:$A$455, $H$11)</f>
        <v>1</v>
      </c>
      <c r="R11" s="43">
        <f>COUNTIFS($F$2:$F$455, "Week 4", $D$2:$D$455, "Detected", $A$2:$A$455, $H$11)</f>
        <v>6</v>
      </c>
      <c r="S11" s="44">
        <f>COUNTIFS($F$2:$F$455, "Week 4", $D$2:$D$455, "Manual", $A$2:$A$455, $H$11)</f>
        <v>1</v>
      </c>
      <c r="T11" s="45">
        <f>COUNTIFS($F$2:$F$455, "Week 4", $D$2:$D$455, "Skipped", $A$2:$A$455, $H$11)</f>
        <v>0</v>
      </c>
      <c r="U11" s="52">
        <f>COUNTIFS($F$2:$F$455, "Week 5", $D$2:$D$455, "Detected", $A$2:$A$455, $H$11)</f>
        <v>1</v>
      </c>
      <c r="V11" s="53">
        <f>COUNTIFS($F$2:$F$455, "Week 5", $D$2:$D$455, "Manual", $A$2:$A$455, $H$11)</f>
        <v>0</v>
      </c>
      <c r="W11" s="54">
        <f>COUNTIFS($F$2:$F$455, "Week 5", $D$2:$D$455, "Skipped", $A$2:$A$455, $H$11)</f>
        <v>0</v>
      </c>
      <c r="X11" s="76">
        <f t="shared" si="1"/>
        <v>29</v>
      </c>
      <c r="AA11" s="85">
        <v>9</v>
      </c>
      <c r="AB11" s="85" t="s">
        <v>33</v>
      </c>
      <c r="AD11" s="87"/>
      <c r="AE11" s="9"/>
      <c r="AF11" s="9"/>
      <c r="AG11" s="9"/>
      <c r="AH11" s="9">
        <f>SUM(AE10,AF10,AG10)</f>
        <v>33</v>
      </c>
      <c r="AJ11" s="90"/>
      <c r="AK11" s="9"/>
      <c r="AL11" s="9"/>
      <c r="AM11" s="9">
        <v>29</v>
      </c>
      <c r="AO11" s="95" t="s">
        <v>82</v>
      </c>
      <c r="AP11" s="95" t="s">
        <v>72</v>
      </c>
      <c r="AQ11" s="93"/>
      <c r="AR11" s="95" t="s">
        <v>83</v>
      </c>
      <c r="AS11" s="95" t="s">
        <v>84</v>
      </c>
      <c r="AT11" s="93"/>
      <c r="AU11" s="93"/>
    </row>
    <row r="12" spans="1:59" x14ac:dyDescent="0.3">
      <c r="A12" t="s">
        <v>6</v>
      </c>
      <c r="B12" t="s">
        <v>7</v>
      </c>
      <c r="C12" s="4">
        <v>44973.347870370373</v>
      </c>
      <c r="D12" t="s">
        <v>0</v>
      </c>
      <c r="E12" s="11">
        <v>11</v>
      </c>
      <c r="F12" s="10" t="str">
        <f t="shared" si="0"/>
        <v>Week 2</v>
      </c>
      <c r="H12" s="59" t="s">
        <v>20</v>
      </c>
      <c r="I12" s="16">
        <f>COUNTIFS($F$2:$F$455, "Week 1", $D$2:$D$455, "Detected", $A$2:$A$455, $H$12)</f>
        <v>4</v>
      </c>
      <c r="J12" s="17">
        <f>COUNTIFS($F$2:$F$455, "Week 1", $D$2:$D$455, "Manual", $A$2:$A$455, $H$12)</f>
        <v>2</v>
      </c>
      <c r="K12" s="18">
        <f>COUNTIFS($F$2:$F$455, "Week 1", $D$2:$D$455, "Skipped", $A$2:$A$455, $H$12)</f>
        <v>1</v>
      </c>
      <c r="L12" s="25">
        <f>COUNTIFS($F$2:$F$455, "Week 2", $D$2:$D$455, "Detected", $A$2:$A$455, $H$12)</f>
        <v>3</v>
      </c>
      <c r="M12" s="26">
        <f>COUNTIFS($F$2:$F$455, "Week 2", $D$2:$D$455, "Manual", $A$2:$A$455, $H$12)</f>
        <v>4</v>
      </c>
      <c r="N12" s="27">
        <f>COUNTIFS($F$2:$F$455, "Week 2", $D$2:$D$455, "Skipped", $A$2:$A$455, $H$12)</f>
        <v>0</v>
      </c>
      <c r="O12" s="34">
        <f>COUNTIFS($F$2:$F$455, "Week 3", $D$2:$D$455, "Detected", $A$2:$A$455, $H$12)</f>
        <v>5</v>
      </c>
      <c r="P12" s="35">
        <f>COUNTIFS($F$2:$F$455, "Week 3", $D$2:$D$455, "Manual", $A$2:$A$455, $H$12)</f>
        <v>2</v>
      </c>
      <c r="Q12" s="36">
        <f>COUNTIFS($F$2:$F$455, "Week 3", $D$2:$D$455, "Skipped", $A$2:$A$455, $H$12)</f>
        <v>0</v>
      </c>
      <c r="R12" s="43">
        <f>COUNTIFS($F$2:$F$455, "Week 4", $D$2:$D$455, "Detected", $A$2:$A$455, $H$12)</f>
        <v>4</v>
      </c>
      <c r="S12" s="44">
        <f>COUNTIFS($F$2:$F$455, "Week 4", $D$2:$D$455, "Manual", $A$2:$A$455, $H$12)</f>
        <v>2</v>
      </c>
      <c r="T12" s="45">
        <f>COUNTIFS($F$2:$F$455, "Week 4", $D$2:$D$455, "Skipped", $A$2:$A$455, $H$12)</f>
        <v>0</v>
      </c>
      <c r="U12" s="52">
        <f>COUNTIFS($F$2:$F$455, "Week 5", $D$2:$D$455, "Detected", $A$2:$A$455, $H$12)</f>
        <v>0</v>
      </c>
      <c r="V12" s="53">
        <f>COUNTIFS($F$2:$F$455, "Week 5", $D$2:$D$455, "Manual", $A$2:$A$455, $H$12)</f>
        <v>0</v>
      </c>
      <c r="W12" s="54">
        <f>COUNTIFS($F$2:$F$455, "Week 5", $D$2:$D$455, "Skipped", $A$2:$A$455, $H$12)</f>
        <v>0</v>
      </c>
      <c r="X12" s="76">
        <f t="shared" si="1"/>
        <v>27</v>
      </c>
      <c r="AA12" s="85">
        <v>10</v>
      </c>
      <c r="AB12" s="85" t="s">
        <v>34</v>
      </c>
      <c r="AJ12" s="90" t="s">
        <v>16</v>
      </c>
      <c r="AK12" s="9">
        <f>SUM($I8,$L8,$O8,$R8,$U8)</f>
        <v>27</v>
      </c>
      <c r="AL12" s="9">
        <f>SUM($J8,$M8,$P8,$S8,$V8)</f>
        <v>1</v>
      </c>
      <c r="AM12" s="9"/>
      <c r="AO12" s="95" t="s">
        <v>85</v>
      </c>
      <c r="AP12" s="95" t="s">
        <v>79</v>
      </c>
      <c r="AQ12" s="95" t="s">
        <v>86</v>
      </c>
      <c r="AR12" s="95" t="s">
        <v>80</v>
      </c>
      <c r="AS12" s="93"/>
      <c r="AT12" s="93"/>
      <c r="AU12" s="93"/>
    </row>
    <row r="13" spans="1:59" x14ac:dyDescent="0.3">
      <c r="A13" t="s">
        <v>6</v>
      </c>
      <c r="B13" t="s">
        <v>7</v>
      </c>
      <c r="C13" s="4">
        <v>44974</v>
      </c>
      <c r="D13" t="s">
        <v>27</v>
      </c>
      <c r="E13" s="11">
        <v>12</v>
      </c>
      <c r="F13" s="10" t="str">
        <f t="shared" si="0"/>
        <v>Week 2</v>
      </c>
      <c r="H13" s="59" t="s">
        <v>21</v>
      </c>
      <c r="I13" s="16">
        <f>COUNTIFS($F$2:$F$455, "Week 1", $D$2:$D$455, "Detected", $A$2:$A$455, $H$13)</f>
        <v>7</v>
      </c>
      <c r="J13" s="17">
        <f>COUNTIFS($F$2:$F$455, "Week 1", $D$2:$D$455, "Manual", $A$2:$A$455, $H$13)</f>
        <v>0</v>
      </c>
      <c r="K13" s="18">
        <f>COUNTIFS($F$2:$F$455, "Week 1", $D$2:$D$455, "Skipped", $A$2:$A$455, $H$13)</f>
        <v>0</v>
      </c>
      <c r="L13" s="25">
        <f>COUNTIFS($F$2:$F$455, "Week 2", $D$2:$D$455, "Detected", $A$2:$A$455, $H$13)</f>
        <v>5</v>
      </c>
      <c r="M13" s="26">
        <f>COUNTIFS($F$2:$F$455, "Week 2", $D$2:$D$455, "Manual", $A$2:$A$455, $H$13)</f>
        <v>2</v>
      </c>
      <c r="N13" s="27">
        <f>COUNTIFS($F$2:$F$455, "Week 2", $D$2:$D$455, "Skipped", $A$2:$A$455, $H$13)</f>
        <v>0</v>
      </c>
      <c r="O13" s="34">
        <f>COUNTIFS($F$2:$F$455, "Week 3", $D$2:$D$455, "Detected", $A$2:$A$455, $H$13)</f>
        <v>2</v>
      </c>
      <c r="P13" s="35">
        <f>COUNTIFS($F$2:$F$455, "Week 3", $D$2:$D$455, "Manual", $A$2:$A$455, $H$13)</f>
        <v>4</v>
      </c>
      <c r="Q13" s="36">
        <f>COUNTIFS($F$2:$F$455, "Week 3", $D$2:$D$455, "Skipped", $A$2:$A$455, $H$13)</f>
        <v>1</v>
      </c>
      <c r="R13" s="43">
        <f>COUNTIFS($F$2:$F$455, "Week 4", $D$2:$D$455, "Detected", $A$2:$A$455, $H$13)</f>
        <v>1</v>
      </c>
      <c r="S13" s="44">
        <f>COUNTIFS($F$2:$F$455, "Week 4", $D$2:$D$455, "Manual", $A$2:$A$455, $H$13)</f>
        <v>0</v>
      </c>
      <c r="T13" s="45">
        <f>COUNTIFS($F$2:$F$455, "Week 4", $D$2:$D$455, "Skipped", $A$2:$A$455, $H$13)</f>
        <v>1</v>
      </c>
      <c r="U13" s="52">
        <f>COUNTIFS($F$2:$F$455, "Week 5", $D$2:$D$455, "Detected", $A$2:$A$455, $H$13)</f>
        <v>0</v>
      </c>
      <c r="V13" s="53">
        <f>COUNTIFS($F$2:$F$455, "Week 5", $D$2:$D$455, "Manual", $A$2:$A$455, $H$13)</f>
        <v>0</v>
      </c>
      <c r="W13" s="54">
        <f>COUNTIFS($F$2:$F$455, "Week 5", $D$2:$D$455, "Skipped", $A$2:$A$455, $H$13)</f>
        <v>0</v>
      </c>
      <c r="X13" s="76">
        <f t="shared" si="1"/>
        <v>23</v>
      </c>
      <c r="AA13" s="85">
        <v>11</v>
      </c>
      <c r="AB13" s="85" t="s">
        <v>35</v>
      </c>
      <c r="AD13" t="s">
        <v>46</v>
      </c>
      <c r="AE13">
        <f>SUM(AE2,AE4,AE6,AE8,AE10)</f>
        <v>307</v>
      </c>
      <c r="AJ13" s="90"/>
      <c r="AK13" s="9"/>
      <c r="AL13" s="9"/>
      <c r="AM13" s="9">
        <v>30</v>
      </c>
      <c r="AO13" s="95" t="s">
        <v>87</v>
      </c>
      <c r="AP13" s="95" t="s">
        <v>88</v>
      </c>
      <c r="AQ13" s="95" t="s">
        <v>89</v>
      </c>
      <c r="AR13" s="95" t="s">
        <v>89</v>
      </c>
      <c r="AS13" s="93"/>
      <c r="AT13" s="93"/>
      <c r="AU13" s="93"/>
    </row>
    <row r="14" spans="1:59" x14ac:dyDescent="0.3">
      <c r="A14" t="s">
        <v>6</v>
      </c>
      <c r="B14" t="s">
        <v>7</v>
      </c>
      <c r="C14" s="4">
        <v>44975.291666666664</v>
      </c>
      <c r="D14" t="s">
        <v>1</v>
      </c>
      <c r="E14" s="11">
        <v>13</v>
      </c>
      <c r="F14" s="10" t="str">
        <f t="shared" si="0"/>
        <v>Week 2</v>
      </c>
      <c r="H14" s="59" t="s">
        <v>23</v>
      </c>
      <c r="I14" s="16">
        <f>COUNTIFS($F$2:$F$455, "Week 1", $D$2:$D$455, "Detected", $A$2:$A$455, $H$14)</f>
        <v>4</v>
      </c>
      <c r="J14" s="17">
        <f>COUNTIFS($F$2:$F$455, "Week 1", $D$2:$D$455, "Manual", $A$2:$A$455, $H$14)</f>
        <v>1</v>
      </c>
      <c r="K14" s="18">
        <f>COUNTIFS($F$2:$F$455, "Week 1", $D$2:$D$455, "Skipped", $A$2:$A$455, $H$14)</f>
        <v>3</v>
      </c>
      <c r="L14" s="25">
        <f>COUNTIFS($F$2:$F$455, "Week 2", $D$2:$D$455, "Detected", $A$2:$A$455, $H$14)</f>
        <v>5</v>
      </c>
      <c r="M14" s="26">
        <f>COUNTIFS($F$2:$F$455, "Week 2", $D$2:$D$455, "Manual", $A$2:$A$455, $H$14)</f>
        <v>1</v>
      </c>
      <c r="N14" s="27">
        <f>COUNTIFS($F$2:$F$455, "Week 2", $D$2:$D$455, "Skipped", $A$2:$A$455, $H$14)</f>
        <v>1</v>
      </c>
      <c r="O14" s="34">
        <f>COUNTIFS($F$2:$F$455, "Week 3", $D$2:$D$455, "Detected", $A$2:$A$455, $H$14)</f>
        <v>2</v>
      </c>
      <c r="P14" s="35">
        <f>COUNTIFS($F$2:$F$455, "Week 3", $D$2:$D$455, "Manual", $A$2:$A$455, $H$14)</f>
        <v>1</v>
      </c>
      <c r="Q14" s="36">
        <f>COUNTIFS($F$2:$F$455, "Week 3", $D$2:$D$455, "Skipped", $A$2:$A$455, $H$14)</f>
        <v>4</v>
      </c>
      <c r="R14" s="43">
        <f>COUNTIFS($F$2:$F$455, "Week 4", $D$2:$D$455, "Detected", $A$2:$A$455, $H$14)</f>
        <v>0</v>
      </c>
      <c r="S14" s="44">
        <f>COUNTIFS($F$2:$F$455, "Week 4", $D$2:$D$455, "Manual", $A$2:$A$455, $H$14)</f>
        <v>0</v>
      </c>
      <c r="T14" s="45">
        <f>COUNTIFS($F$2:$F$455, "Week 4", $D$2:$D$455, "Skipped", $A$2:$A$455, $H$14)</f>
        <v>7</v>
      </c>
      <c r="U14" s="52">
        <f>COUNTIFS($F$2:$F$455, "Week 5", $D$2:$D$455, "Detected", $A$2:$A$455, $H$14)</f>
        <v>1</v>
      </c>
      <c r="V14" s="53">
        <f>COUNTIFS($F$2:$F$455, "Week 5", $D$2:$D$455, "Manual", $A$2:$A$455, $H$14)</f>
        <v>2</v>
      </c>
      <c r="W14" s="54">
        <f>COUNTIFS($F$2:$F$455, "Week 5", $D$2:$D$455, "Skipped", $A$2:$A$455, $H$14)</f>
        <v>2</v>
      </c>
      <c r="X14" s="76">
        <f t="shared" si="1"/>
        <v>34</v>
      </c>
      <c r="AA14" s="85">
        <v>12</v>
      </c>
      <c r="AB14" s="86" t="s">
        <v>37</v>
      </c>
      <c r="AJ14" s="90" t="s">
        <v>17</v>
      </c>
      <c r="AK14" s="9">
        <f>SUM($I9,$L9,$O9,$R9,$U9)</f>
        <v>26</v>
      </c>
      <c r="AL14" s="9">
        <f>SUM($J9,$M9,$P9,$S9,$V9)</f>
        <v>0</v>
      </c>
      <c r="AM14" s="9"/>
    </row>
    <row r="15" spans="1:59" x14ac:dyDescent="0.3">
      <c r="A15" t="s">
        <v>6</v>
      </c>
      <c r="B15" t="s">
        <v>7</v>
      </c>
      <c r="C15" s="4">
        <v>44976.38553240741</v>
      </c>
      <c r="D15" t="s">
        <v>0</v>
      </c>
      <c r="E15" s="11">
        <v>14</v>
      </c>
      <c r="F15" s="10" t="str">
        <f t="shared" si="0"/>
        <v>Week 2</v>
      </c>
      <c r="H15" s="59" t="s">
        <v>24</v>
      </c>
      <c r="I15" s="16">
        <f>COUNTIFS($F$2:$F$455, "Week 1", $D$2:$D$455, "Detected", $A$2:$A$455, $H$15)</f>
        <v>7</v>
      </c>
      <c r="J15" s="17">
        <f>COUNTIFS($F$2:$F$455, "Week 1", $D$2:$D$455, "Manual", $A$2:$A$455, $H$15)</f>
        <v>0</v>
      </c>
      <c r="K15" s="18">
        <f>COUNTIFS($F$2:$F$455, "Week 1", $D$2:$D$455, "Skipped", $A$2:$A$455, $H$15)</f>
        <v>1</v>
      </c>
      <c r="L15" s="25">
        <f>COUNTIFS($F$2:$F$455, "Week 2", $D$2:$D$455, "Detected", $A$2:$A$455, $H$15)</f>
        <v>3</v>
      </c>
      <c r="M15" s="26">
        <f>COUNTIFS($F$2:$F$455, "Week 2", $D$2:$D$455, "Manual", $A$2:$A$455, $H$15)</f>
        <v>2</v>
      </c>
      <c r="N15" s="27">
        <f>COUNTIFS($F$2:$F$455, "Week 2", $D$2:$D$455, "Skipped", $A$2:$A$455, $H$15)</f>
        <v>2</v>
      </c>
      <c r="O15" s="34">
        <f>COUNTIFS($F$2:$F$455, "Week 3", $D$2:$D$455, "Detected", $A$2:$A$455, $H$15)</f>
        <v>3</v>
      </c>
      <c r="P15" s="35">
        <f>COUNTIFS($F$2:$F$455, "Week 3", $D$2:$D$455, "Manual", $A$2:$A$455, $H$15)</f>
        <v>2</v>
      </c>
      <c r="Q15" s="36">
        <f>COUNTIFS($F$2:$F$455, "Week 3", $D$2:$D$455, "Skipped", $A$2:$A$455, $H$15)</f>
        <v>2</v>
      </c>
      <c r="R15" s="43">
        <f>COUNTIFS($F$2:$F$455, "Week 4", $D$2:$D$455, "Detected", $A$2:$A$455, $H$15)</f>
        <v>3</v>
      </c>
      <c r="S15" s="44">
        <f>COUNTIFS($F$2:$F$455, "Week 4", $D$2:$D$455, "Manual", $A$2:$A$455, $H$15)</f>
        <v>2</v>
      </c>
      <c r="T15" s="45">
        <f>COUNTIFS($F$2:$F$455, "Week 4", $D$2:$D$455, "Skipped", $A$2:$A$455, $H$15)</f>
        <v>1</v>
      </c>
      <c r="U15" s="52">
        <f>COUNTIFS($F$2:$F$455, "Week 5", $D$2:$D$455, "Detected", $A$2:$A$455, $H$15)</f>
        <v>1</v>
      </c>
      <c r="V15" s="53">
        <f>COUNTIFS($F$2:$F$455, "Week 5", $D$2:$D$455, "Manual", $A$2:$A$455, $H$15)</f>
        <v>2</v>
      </c>
      <c r="W15" s="54">
        <f>COUNTIFS($F$2:$F$455, "Week 5", $D$2:$D$455, "Skipped", $A$2:$A$455, $H$15)</f>
        <v>4</v>
      </c>
      <c r="X15" s="76">
        <f t="shared" si="1"/>
        <v>35</v>
      </c>
      <c r="AA15" s="85">
        <v>13</v>
      </c>
      <c r="AB15" s="85" t="s">
        <v>36</v>
      </c>
      <c r="AJ15" s="90"/>
      <c r="AK15" s="9"/>
      <c r="AL15" s="9"/>
      <c r="AM15" s="9">
        <v>30</v>
      </c>
    </row>
    <row r="16" spans="1:59" x14ac:dyDescent="0.3">
      <c r="A16" t="s">
        <v>6</v>
      </c>
      <c r="B16" t="s">
        <v>7</v>
      </c>
      <c r="C16" s="4">
        <v>44977.259097222224</v>
      </c>
      <c r="D16" t="s">
        <v>0</v>
      </c>
      <c r="E16" s="11">
        <v>15</v>
      </c>
      <c r="F16" s="10" t="str">
        <f t="shared" si="0"/>
        <v>Week 3</v>
      </c>
      <c r="H16" s="59" t="s">
        <v>26</v>
      </c>
      <c r="I16" s="16">
        <f>COUNTIFS($F$2:$F$455, "Week 1", $D$2:$D$455, "Detected", $A$2:$A$455, $H$16)</f>
        <v>6</v>
      </c>
      <c r="J16" s="17">
        <f>COUNTIFS($F$2:$F$455, "Week 1", $D$2:$D$455, "Manual", $A$2:$A$455, $H$16)</f>
        <v>2</v>
      </c>
      <c r="K16" s="18">
        <f>COUNTIFS($F$2:$F$455, "Week 1", $D$2:$D$455, "Skipped", $A$2:$A$455, $H$16)</f>
        <v>0</v>
      </c>
      <c r="L16" s="25">
        <f>COUNTIFS($F$2:$F$455, "Week 2", $D$2:$D$455, "Detected", $A$2:$A$455, $H$16)</f>
        <v>5</v>
      </c>
      <c r="M16" s="26">
        <f>COUNTIFS($F$2:$F$455, "Week 2", $D$2:$D$455, "Manual", $A$2:$A$455, $H$16)</f>
        <v>2</v>
      </c>
      <c r="N16" s="27">
        <f>COUNTIFS($F$2:$F$455, "Week 2", $D$2:$D$455, "Skipped", $A$2:$A$455, $H$16)</f>
        <v>0</v>
      </c>
      <c r="O16" s="34">
        <f>COUNTIFS($F$2:$F$455, "Week 3", $D$2:$D$455, "Detected", $A$2:$A$455, $H$16)</f>
        <v>5</v>
      </c>
      <c r="P16" s="35">
        <f>COUNTIFS($F$2:$F$455, "Week 3", $D$2:$D$455, "Manual", $A$2:$A$455, $H$16)</f>
        <v>2</v>
      </c>
      <c r="Q16" s="36">
        <f>COUNTIFS($F$2:$F$455, "Week 3", $D$2:$D$455, "Skipped", $A$2:$A$455, $H$16)</f>
        <v>0</v>
      </c>
      <c r="R16" s="43">
        <f>COUNTIFS($F$2:$F$455, "Week 4", $D$2:$D$455, "Detected", $A$2:$A$455, $H$16)</f>
        <v>0</v>
      </c>
      <c r="S16" s="44">
        <f>COUNTIFS($F$2:$F$455, "Week 4", $D$2:$D$455, "Manual", $A$2:$A$455, $H$16)</f>
        <v>5</v>
      </c>
      <c r="T16" s="45">
        <f>COUNTIFS($F$2:$F$455, "Week 4", $D$2:$D$455, "Skipped", $A$2:$A$455, $H$16)</f>
        <v>2</v>
      </c>
      <c r="U16" s="52">
        <f>COUNTIFS($F$2:$F$455, "Week 5", $D$2:$D$455, "Detected", $A$2:$A$455, $H$16)</f>
        <v>2</v>
      </c>
      <c r="V16" s="53">
        <f>COUNTIFS($F$2:$F$455, "Week 5", $D$2:$D$455, "Manual", $A$2:$A$455, $H$16)</f>
        <v>1</v>
      </c>
      <c r="W16" s="54">
        <f>COUNTIFS($F$2:$F$455, "Week 5", $D$2:$D$455, "Skipped", $A$2:$A$455, $H$16)</f>
        <v>0</v>
      </c>
      <c r="X16" s="76">
        <f t="shared" si="1"/>
        <v>32</v>
      </c>
      <c r="AA16" s="85">
        <v>14</v>
      </c>
      <c r="AB16" s="85" t="s">
        <v>38</v>
      </c>
      <c r="AJ16" s="90" t="s">
        <v>18</v>
      </c>
      <c r="AK16" s="9">
        <f>SUM($I10,$L10,$O10,$R10,$U10)</f>
        <v>24</v>
      </c>
      <c r="AL16" s="9">
        <f>SUM($J10,$M10,$P10,$S10,$V10)</f>
        <v>1</v>
      </c>
      <c r="AM16" s="9"/>
    </row>
    <row r="17" spans="1:43" ht="15" thickBot="1" x14ac:dyDescent="0.35">
      <c r="A17" t="s">
        <v>6</v>
      </c>
      <c r="B17" t="s">
        <v>7</v>
      </c>
      <c r="C17" s="4">
        <v>44978.25849537037</v>
      </c>
      <c r="D17" t="s">
        <v>0</v>
      </c>
      <c r="E17" s="11">
        <v>16</v>
      </c>
      <c r="F17" s="10" t="str">
        <f t="shared" si="0"/>
        <v>Week 3</v>
      </c>
      <c r="H17" s="60"/>
      <c r="I17" s="19"/>
      <c r="J17" s="20"/>
      <c r="K17" s="21"/>
      <c r="L17" s="28"/>
      <c r="M17" s="29"/>
      <c r="N17" s="30"/>
      <c r="O17" s="37"/>
      <c r="P17" s="38"/>
      <c r="Q17" s="39"/>
      <c r="R17" s="46"/>
      <c r="S17" s="47"/>
      <c r="T17" s="48"/>
      <c r="U17" s="55"/>
      <c r="V17" s="56"/>
      <c r="W17" s="57"/>
      <c r="X17" s="76"/>
      <c r="AA17" s="85">
        <v>15</v>
      </c>
      <c r="AB17" s="85" t="s">
        <v>39</v>
      </c>
      <c r="AJ17" s="90"/>
      <c r="AK17" s="9"/>
      <c r="AL17" s="9"/>
      <c r="AM17" s="9">
        <v>27</v>
      </c>
    </row>
    <row r="18" spans="1:43" ht="15" thickBot="1" x14ac:dyDescent="0.35">
      <c r="A18" t="s">
        <v>6</v>
      </c>
      <c r="B18" t="s">
        <v>7</v>
      </c>
      <c r="C18" s="4">
        <v>44979.310740740744</v>
      </c>
      <c r="D18" t="s">
        <v>0</v>
      </c>
      <c r="E18" s="11">
        <v>17</v>
      </c>
      <c r="F18" s="10" t="str">
        <f t="shared" si="0"/>
        <v>Week 3</v>
      </c>
      <c r="H18" s="78" t="s">
        <v>46</v>
      </c>
      <c r="I18" s="79">
        <f>SUM(I3:I16)</f>
        <v>82</v>
      </c>
      <c r="J18" s="80">
        <f>SUM(J3:J16)</f>
        <v>8</v>
      </c>
      <c r="K18" s="81">
        <f>SUM(K3:K16)</f>
        <v>12</v>
      </c>
      <c r="L18" s="79">
        <f>SUM(L3:L16)</f>
        <v>75</v>
      </c>
      <c r="M18" s="80">
        <f>SUM(M3:M16)</f>
        <v>13</v>
      </c>
      <c r="N18" s="81">
        <f>SUM(N3:N16)</f>
        <v>10</v>
      </c>
      <c r="O18" s="79">
        <f>SUM(O3:O16)</f>
        <v>70</v>
      </c>
      <c r="P18" s="80">
        <f>SUM(P3:P16)</f>
        <v>13</v>
      </c>
      <c r="Q18" s="81">
        <f>SUM(Q3:Q16)</f>
        <v>15</v>
      </c>
      <c r="R18" s="79">
        <f>SUM(R3:R16)</f>
        <v>63</v>
      </c>
      <c r="S18" s="80">
        <f>SUM(S3:S16)</f>
        <v>12</v>
      </c>
      <c r="T18" s="81">
        <f>SUM(T3:T16)</f>
        <v>16</v>
      </c>
      <c r="U18" s="79">
        <f>SUM(U3:U16)</f>
        <v>17</v>
      </c>
      <c r="V18" s="80">
        <f>SUM(V3:V16)</f>
        <v>7</v>
      </c>
      <c r="W18" s="81">
        <f>SUM(W3:W16)</f>
        <v>9</v>
      </c>
      <c r="X18" s="89">
        <f>SUM(X3:X16)</f>
        <v>422</v>
      </c>
      <c r="AA18" s="127"/>
      <c r="AB18" s="127"/>
      <c r="AJ18" s="90" t="s">
        <v>19</v>
      </c>
      <c r="AK18" s="9">
        <f>SUM($I11,$L11,$O11,$R11,$U11)</f>
        <v>25</v>
      </c>
      <c r="AL18" s="9">
        <f>SUM($J11,$M11,$P11,$S11,$V11)</f>
        <v>2</v>
      </c>
      <c r="AM18" s="9"/>
    </row>
    <row r="19" spans="1:43" x14ac:dyDescent="0.3">
      <c r="A19" t="s">
        <v>6</v>
      </c>
      <c r="B19" t="s">
        <v>7</v>
      </c>
      <c r="C19" s="4">
        <v>44980.270578703705</v>
      </c>
      <c r="D19" t="s">
        <v>0</v>
      </c>
      <c r="E19" s="11">
        <v>18</v>
      </c>
      <c r="F19" s="10" t="str">
        <f t="shared" si="0"/>
        <v>Week 3</v>
      </c>
      <c r="AJ19" s="90"/>
      <c r="AK19" s="9"/>
      <c r="AL19" s="9"/>
      <c r="AM19" s="9">
        <v>27</v>
      </c>
    </row>
    <row r="20" spans="1:43" x14ac:dyDescent="0.3">
      <c r="A20" t="s">
        <v>6</v>
      </c>
      <c r="B20" t="s">
        <v>7</v>
      </c>
      <c r="C20" s="4">
        <v>44981.269618055558</v>
      </c>
      <c r="D20" t="s">
        <v>0</v>
      </c>
      <c r="E20" s="11">
        <v>19</v>
      </c>
      <c r="F20" s="10" t="str">
        <f t="shared" si="0"/>
        <v>Week 3</v>
      </c>
      <c r="H20" s="9"/>
      <c r="I20" s="9" t="s">
        <v>48</v>
      </c>
      <c r="J20" s="9" t="s">
        <v>49</v>
      </c>
      <c r="K20" s="9" t="s">
        <v>50</v>
      </c>
      <c r="AJ20" s="90" t="s">
        <v>20</v>
      </c>
      <c r="AK20" s="9">
        <f>SUM($I12,$L12,$O12,$R12,$U12)</f>
        <v>16</v>
      </c>
      <c r="AL20" s="9">
        <f>SUM($J12,$M12,$P12,$S12,$V12)</f>
        <v>10</v>
      </c>
      <c r="AM20" s="9"/>
    </row>
    <row r="21" spans="1:43" x14ac:dyDescent="0.3">
      <c r="A21" t="s">
        <v>6</v>
      </c>
      <c r="B21" t="s">
        <v>7</v>
      </c>
      <c r="C21" s="4">
        <v>44982</v>
      </c>
      <c r="D21" t="s">
        <v>27</v>
      </c>
      <c r="E21" s="11">
        <v>20</v>
      </c>
      <c r="F21" s="10" t="str">
        <f t="shared" si="0"/>
        <v>Week 3</v>
      </c>
      <c r="H21" s="9" t="s">
        <v>46</v>
      </c>
      <c r="I21" s="9">
        <f>SUM(I18,L18,O18,R18,U18)</f>
        <v>307</v>
      </c>
      <c r="J21" s="9">
        <f>SUM(J18,M18,P18,S18,V18)</f>
        <v>53</v>
      </c>
      <c r="K21" s="9">
        <f>SUM(K18,N18,Q18,T18,W18)</f>
        <v>62</v>
      </c>
      <c r="AJ21" s="90"/>
      <c r="AK21" s="9"/>
      <c r="AL21" s="9"/>
      <c r="AM21" s="9">
        <v>29</v>
      </c>
    </row>
    <row r="22" spans="1:43" x14ac:dyDescent="0.3">
      <c r="A22" t="s">
        <v>6</v>
      </c>
      <c r="B22" t="s">
        <v>7</v>
      </c>
      <c r="C22" s="4">
        <v>44983</v>
      </c>
      <c r="D22" t="s">
        <v>27</v>
      </c>
      <c r="E22" s="11">
        <v>21</v>
      </c>
      <c r="F22" s="10" t="str">
        <f t="shared" si="0"/>
        <v>Week 3</v>
      </c>
      <c r="AJ22" s="90" t="s">
        <v>21</v>
      </c>
      <c r="AK22" s="9">
        <f>SUM($I13,$L13,$O13,$R13,$U13)</f>
        <v>15</v>
      </c>
      <c r="AL22" s="9">
        <f>SUM($J13,$M13,$P13,$S13,$V13)</f>
        <v>6</v>
      </c>
      <c r="AM22" s="9"/>
    </row>
    <row r="23" spans="1:43" x14ac:dyDescent="0.3">
      <c r="A23" t="s">
        <v>6</v>
      </c>
      <c r="B23" t="s">
        <v>7</v>
      </c>
      <c r="C23" s="4">
        <v>44984.247604166667</v>
      </c>
      <c r="D23" t="s">
        <v>0</v>
      </c>
      <c r="E23" s="11">
        <v>22</v>
      </c>
      <c r="F23" s="10" t="str">
        <f t="shared" si="0"/>
        <v>Week 4</v>
      </c>
      <c r="AJ23" s="90"/>
      <c r="AK23" s="9"/>
      <c r="AL23" s="9"/>
      <c r="AM23" s="9">
        <v>28</v>
      </c>
    </row>
    <row r="24" spans="1:43" x14ac:dyDescent="0.3">
      <c r="A24" t="s">
        <v>6</v>
      </c>
      <c r="B24" t="s">
        <v>7</v>
      </c>
      <c r="C24" s="4">
        <v>44985</v>
      </c>
      <c r="D24" t="s">
        <v>27</v>
      </c>
      <c r="E24" s="11">
        <v>23</v>
      </c>
      <c r="F24" s="10" t="str">
        <f t="shared" si="0"/>
        <v>Week 4</v>
      </c>
      <c r="AJ24" s="90" t="s">
        <v>26</v>
      </c>
      <c r="AK24" s="9">
        <f>SUM($I16,$L16,$O16,$R16,$U16)</f>
        <v>18</v>
      </c>
      <c r="AL24" s="9">
        <f>SUM($J16,$M16,$P16,$S16,$V16)</f>
        <v>12</v>
      </c>
      <c r="AM24" s="9"/>
    </row>
    <row r="25" spans="1:43" x14ac:dyDescent="0.3">
      <c r="A25" t="s">
        <v>6</v>
      </c>
      <c r="B25" t="s">
        <v>7</v>
      </c>
      <c r="C25" s="4">
        <v>44986.28125</v>
      </c>
      <c r="D25" t="s">
        <v>1</v>
      </c>
      <c r="E25" s="11">
        <v>24</v>
      </c>
      <c r="F25" s="10" t="str">
        <f t="shared" si="0"/>
        <v>Week 4</v>
      </c>
      <c r="AJ25" s="9"/>
      <c r="AK25" s="9"/>
      <c r="AL25" s="9"/>
      <c r="AM25" s="9">
        <v>30</v>
      </c>
    </row>
    <row r="26" spans="1:43" x14ac:dyDescent="0.3">
      <c r="A26" t="s">
        <v>6</v>
      </c>
      <c r="B26" t="s">
        <v>7</v>
      </c>
      <c r="C26" s="4">
        <v>44987.262928240743</v>
      </c>
      <c r="D26" t="s">
        <v>0</v>
      </c>
      <c r="E26" s="11">
        <v>25</v>
      </c>
      <c r="F26" s="10" t="str">
        <f t="shared" si="0"/>
        <v>Week 4</v>
      </c>
      <c r="AK26">
        <f>SUM(AK2,AK4,AK6,AK8,AK10,AK12,AK14,AK16,AK18,AK20,AK22,AK24)</f>
        <v>278</v>
      </c>
      <c r="AL26">
        <f>SUM(AL2,AL4,AL6,AL8,AL10,AL12,AL14,AL16,AL18,AL20,AL22,AL24)</f>
        <v>40</v>
      </c>
      <c r="AM26">
        <f>SUM(AM3,AM5,AM7,AM9,AM11,AM13,AM15,AM17,AM19,AM21,AM23,AM25)</f>
        <v>343</v>
      </c>
    </row>
    <row r="27" spans="1:43" x14ac:dyDescent="0.3">
      <c r="A27" t="s">
        <v>6</v>
      </c>
      <c r="B27" t="s">
        <v>7</v>
      </c>
      <c r="C27" s="4">
        <v>44988.336400462962</v>
      </c>
      <c r="D27" t="s">
        <v>0</v>
      </c>
      <c r="E27" s="11">
        <v>26</v>
      </c>
      <c r="F27" s="10" t="str">
        <f t="shared" si="0"/>
        <v>Week 4</v>
      </c>
      <c r="M27" s="6"/>
      <c r="N27" s="6"/>
      <c r="P27" s="7"/>
    </row>
    <row r="28" spans="1:43" x14ac:dyDescent="0.3">
      <c r="A28" t="s">
        <v>6</v>
      </c>
      <c r="B28" t="s">
        <v>7</v>
      </c>
      <c r="C28" s="4">
        <v>44989.364803240744</v>
      </c>
      <c r="D28" t="s">
        <v>0</v>
      </c>
      <c r="E28" s="11">
        <v>27</v>
      </c>
      <c r="F28" s="10" t="str">
        <f t="shared" si="0"/>
        <v>Week 4</v>
      </c>
      <c r="M28" s="6"/>
      <c r="N28" s="6"/>
      <c r="P28" s="7"/>
    </row>
    <row r="29" spans="1:43" x14ac:dyDescent="0.3">
      <c r="A29" t="s">
        <v>6</v>
      </c>
      <c r="B29" t="s">
        <v>7</v>
      </c>
      <c r="C29" s="4">
        <v>44990</v>
      </c>
      <c r="D29" t="s">
        <v>27</v>
      </c>
      <c r="E29" s="11">
        <v>28</v>
      </c>
      <c r="F29" s="10" t="str">
        <f t="shared" si="0"/>
        <v>Week 4</v>
      </c>
      <c r="M29" s="6"/>
      <c r="N29" s="6"/>
      <c r="P29" s="7"/>
    </row>
    <row r="30" spans="1:43" ht="15" thickBot="1" x14ac:dyDescent="0.35">
      <c r="A30" t="s">
        <v>6</v>
      </c>
      <c r="B30" t="s">
        <v>7</v>
      </c>
      <c r="C30" s="4">
        <v>44991</v>
      </c>
      <c r="D30" t="s">
        <v>27</v>
      </c>
      <c r="E30" s="11">
        <v>29</v>
      </c>
      <c r="F30" s="10" t="str">
        <f t="shared" si="0"/>
        <v>Week 5</v>
      </c>
      <c r="AJ30" s="9"/>
      <c r="AK30" s="87" t="s">
        <v>120</v>
      </c>
      <c r="AL30" s="87" t="s">
        <v>121</v>
      </c>
    </row>
    <row r="31" spans="1:43" ht="15" thickBot="1" x14ac:dyDescent="0.35">
      <c r="A31" t="s">
        <v>6</v>
      </c>
      <c r="B31" t="s">
        <v>7</v>
      </c>
      <c r="C31" s="4">
        <v>44992</v>
      </c>
      <c r="D31" t="s">
        <v>27</v>
      </c>
      <c r="E31" s="11">
        <v>30</v>
      </c>
      <c r="F31" s="10" t="str">
        <f t="shared" si="0"/>
        <v>Week 5</v>
      </c>
      <c r="AJ31" s="90" t="s">
        <v>6</v>
      </c>
      <c r="AK31" s="9">
        <v>18</v>
      </c>
      <c r="AL31" s="9">
        <v>3</v>
      </c>
      <c r="AO31" s="123" t="s">
        <v>102</v>
      </c>
      <c r="AP31" s="124"/>
      <c r="AQ31" s="125"/>
    </row>
    <row r="32" spans="1:43" ht="15" thickBot="1" x14ac:dyDescent="0.35">
      <c r="A32" t="s">
        <v>8</v>
      </c>
      <c r="B32" t="s">
        <v>9</v>
      </c>
      <c r="C32" s="4">
        <v>44971.368634259263</v>
      </c>
      <c r="D32" t="s">
        <v>0</v>
      </c>
      <c r="E32" s="11">
        <v>1</v>
      </c>
      <c r="F32" s="10" t="str">
        <f t="shared" si="0"/>
        <v>Week 1</v>
      </c>
      <c r="AJ32" s="90"/>
      <c r="AK32" s="9"/>
      <c r="AL32" s="9"/>
      <c r="AO32" s="96"/>
      <c r="AP32" s="97"/>
      <c r="AQ32" s="97"/>
    </row>
    <row r="33" spans="1:43" ht="15" thickBot="1" x14ac:dyDescent="0.35">
      <c r="A33" t="s">
        <v>8</v>
      </c>
      <c r="B33" t="s">
        <v>9</v>
      </c>
      <c r="C33" s="4">
        <v>44972.299664351849</v>
      </c>
      <c r="D33" t="s">
        <v>0</v>
      </c>
      <c r="E33" s="11">
        <v>2</v>
      </c>
      <c r="F33" s="10" t="str">
        <f t="shared" si="0"/>
        <v>Week 1</v>
      </c>
      <c r="AJ33" s="90" t="s">
        <v>8</v>
      </c>
      <c r="AK33" s="9">
        <v>28</v>
      </c>
      <c r="AL33" s="9">
        <v>1</v>
      </c>
      <c r="AO33" s="98" t="s">
        <v>90</v>
      </c>
      <c r="AP33" s="97"/>
      <c r="AQ33" s="97"/>
    </row>
    <row r="34" spans="1:43" ht="15" thickBot="1" x14ac:dyDescent="0.35">
      <c r="A34" t="s">
        <v>8</v>
      </c>
      <c r="B34" t="s">
        <v>9</v>
      </c>
      <c r="C34" s="4">
        <v>44973.363599537035</v>
      </c>
      <c r="D34" t="s">
        <v>0</v>
      </c>
      <c r="E34" s="11">
        <v>3</v>
      </c>
      <c r="F34" s="10" t="str">
        <f t="shared" si="0"/>
        <v>Week 1</v>
      </c>
      <c r="AJ34" s="90"/>
      <c r="AK34" s="9"/>
      <c r="AL34" s="9"/>
      <c r="AO34" s="99" t="s">
        <v>111</v>
      </c>
      <c r="AP34" s="100" t="s">
        <v>112</v>
      </c>
      <c r="AQ34" s="97"/>
    </row>
    <row r="35" spans="1:43" ht="15" thickBot="1" x14ac:dyDescent="0.35">
      <c r="A35" t="s">
        <v>8</v>
      </c>
      <c r="B35" t="s">
        <v>9</v>
      </c>
      <c r="C35" s="4">
        <v>44974.408599537041</v>
      </c>
      <c r="D35" t="s">
        <v>0</v>
      </c>
      <c r="E35" s="11">
        <v>4</v>
      </c>
      <c r="F35" s="10" t="str">
        <f t="shared" si="0"/>
        <v>Week 1</v>
      </c>
      <c r="AJ35" s="90" t="s">
        <v>10</v>
      </c>
      <c r="AK35" s="9">
        <v>27</v>
      </c>
      <c r="AL35" s="9">
        <v>0</v>
      </c>
      <c r="AO35" s="96"/>
      <c r="AP35" s="100" t="s">
        <v>113</v>
      </c>
      <c r="AQ35" s="100" t="s">
        <v>95</v>
      </c>
    </row>
    <row r="36" spans="1:43" ht="15" thickBot="1" x14ac:dyDescent="0.35">
      <c r="A36" t="s">
        <v>8</v>
      </c>
      <c r="B36" t="s">
        <v>9</v>
      </c>
      <c r="C36" s="4">
        <v>44975.373043981483</v>
      </c>
      <c r="D36" t="s">
        <v>0</v>
      </c>
      <c r="E36" s="11">
        <v>5</v>
      </c>
      <c r="F36" s="10" t="str">
        <f t="shared" si="0"/>
        <v>Week 1</v>
      </c>
      <c r="AJ36" s="90"/>
      <c r="AK36" s="9"/>
      <c r="AL36" s="9"/>
      <c r="AO36" s="96"/>
      <c r="AP36" s="100" t="s">
        <v>114</v>
      </c>
      <c r="AQ36" s="97"/>
    </row>
    <row r="37" spans="1:43" ht="15" thickBot="1" x14ac:dyDescent="0.35">
      <c r="A37" t="s">
        <v>8</v>
      </c>
      <c r="B37" t="s">
        <v>9</v>
      </c>
      <c r="C37" s="4">
        <v>44976.368055555555</v>
      </c>
      <c r="D37" t="s">
        <v>1</v>
      </c>
      <c r="E37" s="11">
        <v>6</v>
      </c>
      <c r="F37" s="10" t="str">
        <f t="shared" si="0"/>
        <v>Week 1</v>
      </c>
      <c r="AJ37" s="90" t="s">
        <v>12</v>
      </c>
      <c r="AK37" s="9">
        <v>27</v>
      </c>
      <c r="AL37" s="9">
        <v>3</v>
      </c>
      <c r="AO37" s="96"/>
      <c r="AP37" s="100" t="s">
        <v>115</v>
      </c>
      <c r="AQ37" s="97"/>
    </row>
    <row r="38" spans="1:43" ht="15" thickBot="1" x14ac:dyDescent="0.35">
      <c r="A38" t="s">
        <v>8</v>
      </c>
      <c r="B38" t="s">
        <v>9</v>
      </c>
      <c r="C38" s="4">
        <v>44977.320659722223</v>
      </c>
      <c r="D38" t="s">
        <v>0</v>
      </c>
      <c r="E38" s="11">
        <v>7</v>
      </c>
      <c r="F38" s="10" t="str">
        <f t="shared" si="0"/>
        <v>Week 1</v>
      </c>
      <c r="AJ38" s="90"/>
      <c r="AK38" s="9"/>
      <c r="AL38" s="9"/>
      <c r="AO38" s="96"/>
      <c r="AP38" s="100" t="s">
        <v>116</v>
      </c>
      <c r="AQ38" s="100" t="s">
        <v>95</v>
      </c>
    </row>
    <row r="39" spans="1:43" ht="15" thickBot="1" x14ac:dyDescent="0.35">
      <c r="A39" t="s">
        <v>8</v>
      </c>
      <c r="B39" t="s">
        <v>9</v>
      </c>
      <c r="C39" s="4">
        <v>44978.41196759259</v>
      </c>
      <c r="D39" t="s">
        <v>0</v>
      </c>
      <c r="E39" s="11">
        <v>8</v>
      </c>
      <c r="F39" s="10" t="str">
        <f t="shared" si="0"/>
        <v>Week 2</v>
      </c>
      <c r="AJ39" s="90" t="s">
        <v>14</v>
      </c>
      <c r="AK39" s="9">
        <v>27</v>
      </c>
      <c r="AL39" s="9">
        <v>1</v>
      </c>
      <c r="AO39" s="96"/>
      <c r="AP39" s="100" t="s">
        <v>117</v>
      </c>
      <c r="AQ39" s="100" t="s">
        <v>88</v>
      </c>
    </row>
    <row r="40" spans="1:43" ht="15" thickBot="1" x14ac:dyDescent="0.35">
      <c r="A40" t="s">
        <v>8</v>
      </c>
      <c r="B40" t="s">
        <v>9</v>
      </c>
      <c r="C40" s="4">
        <v>44979.337118055555</v>
      </c>
      <c r="D40" t="s">
        <v>0</v>
      </c>
      <c r="E40" s="11">
        <v>9</v>
      </c>
      <c r="F40" s="10" t="str">
        <f t="shared" si="0"/>
        <v>Week 2</v>
      </c>
      <c r="AJ40" s="90"/>
      <c r="AK40" s="9"/>
      <c r="AL40" s="9"/>
      <c r="AO40" s="96"/>
      <c r="AP40" s="100" t="s">
        <v>118</v>
      </c>
      <c r="AQ40" s="100" t="s">
        <v>119</v>
      </c>
    </row>
    <row r="41" spans="1:43" ht="15" thickBot="1" x14ac:dyDescent="0.35">
      <c r="A41" t="s">
        <v>8</v>
      </c>
      <c r="B41" t="s">
        <v>9</v>
      </c>
      <c r="C41" s="4">
        <v>44980.392407407409</v>
      </c>
      <c r="D41" t="s">
        <v>0</v>
      </c>
      <c r="E41" s="11">
        <v>10</v>
      </c>
      <c r="F41" s="10" t="str">
        <f t="shared" si="0"/>
        <v>Week 2</v>
      </c>
      <c r="AJ41" s="90" t="s">
        <v>16</v>
      </c>
      <c r="AK41" s="9">
        <v>27</v>
      </c>
      <c r="AL41" s="9">
        <v>1</v>
      </c>
      <c r="AO41" s="117" t="s">
        <v>107</v>
      </c>
      <c r="AP41" s="100" t="s">
        <v>91</v>
      </c>
      <c r="AQ41" s="100" t="s">
        <v>94</v>
      </c>
    </row>
    <row r="42" spans="1:43" ht="15" thickBot="1" x14ac:dyDescent="0.35">
      <c r="A42" t="s">
        <v>8</v>
      </c>
      <c r="B42" t="s">
        <v>9</v>
      </c>
      <c r="C42" s="4">
        <v>44981.341956018521</v>
      </c>
      <c r="D42" t="s">
        <v>0</v>
      </c>
      <c r="E42" s="11">
        <v>11</v>
      </c>
      <c r="F42" s="10" t="str">
        <f t="shared" si="0"/>
        <v>Week 2</v>
      </c>
      <c r="AJ42" s="90"/>
      <c r="AK42" s="9"/>
      <c r="AL42" s="9"/>
      <c r="AO42" s="118"/>
      <c r="AP42" s="100" t="s">
        <v>92</v>
      </c>
      <c r="AQ42" s="100" t="s">
        <v>95</v>
      </c>
    </row>
    <row r="43" spans="1:43" ht="15" thickBot="1" x14ac:dyDescent="0.35">
      <c r="A43" t="s">
        <v>8</v>
      </c>
      <c r="B43" t="s">
        <v>9</v>
      </c>
      <c r="C43" s="4">
        <v>44982.438078703701</v>
      </c>
      <c r="D43" t="s">
        <v>0</v>
      </c>
      <c r="E43" s="11">
        <v>12</v>
      </c>
      <c r="F43" s="10" t="str">
        <f t="shared" si="0"/>
        <v>Week 2</v>
      </c>
      <c r="AJ43" s="90" t="s">
        <v>17</v>
      </c>
      <c r="AK43" s="9">
        <v>26</v>
      </c>
      <c r="AL43" s="9">
        <v>0</v>
      </c>
      <c r="AO43" s="117" t="s">
        <v>108</v>
      </c>
      <c r="AP43" s="100" t="s">
        <v>54</v>
      </c>
      <c r="AQ43" s="100" t="s">
        <v>96</v>
      </c>
    </row>
    <row r="44" spans="1:43" ht="15" thickBot="1" x14ac:dyDescent="0.35">
      <c r="A44" t="s">
        <v>8</v>
      </c>
      <c r="B44" t="s">
        <v>9</v>
      </c>
      <c r="C44" s="4">
        <v>44983.347002314818</v>
      </c>
      <c r="D44" t="s">
        <v>0</v>
      </c>
      <c r="E44" s="11">
        <v>13</v>
      </c>
      <c r="F44" s="10" t="str">
        <f t="shared" si="0"/>
        <v>Week 2</v>
      </c>
      <c r="AJ44" s="90"/>
      <c r="AK44" s="9"/>
      <c r="AL44" s="9"/>
      <c r="AO44" s="119"/>
      <c r="AP44" s="100" t="s">
        <v>103</v>
      </c>
      <c r="AQ44" s="100" t="s">
        <v>97</v>
      </c>
    </row>
    <row r="45" spans="1:43" ht="15" thickBot="1" x14ac:dyDescent="0.35">
      <c r="A45" t="s">
        <v>8</v>
      </c>
      <c r="B45" t="s">
        <v>9</v>
      </c>
      <c r="C45" s="4">
        <v>44984.394062500003</v>
      </c>
      <c r="D45" t="s">
        <v>0</v>
      </c>
      <c r="E45" s="11">
        <v>14</v>
      </c>
      <c r="F45" s="10" t="str">
        <f t="shared" si="0"/>
        <v>Week 2</v>
      </c>
      <c r="AJ45" s="90" t="s">
        <v>18</v>
      </c>
      <c r="AK45" s="9">
        <v>24</v>
      </c>
      <c r="AL45" s="9">
        <v>1</v>
      </c>
      <c r="AO45" s="119"/>
      <c r="AP45" s="100" t="s">
        <v>104</v>
      </c>
      <c r="AQ45" s="100" t="s">
        <v>98</v>
      </c>
    </row>
    <row r="46" spans="1:43" ht="15" thickBot="1" x14ac:dyDescent="0.35">
      <c r="A46" t="s">
        <v>8</v>
      </c>
      <c r="B46" t="s">
        <v>9</v>
      </c>
      <c r="C46" s="4">
        <v>44985</v>
      </c>
      <c r="D46" t="s">
        <v>27</v>
      </c>
      <c r="E46" s="11">
        <v>15</v>
      </c>
      <c r="F46" s="10" t="str">
        <f t="shared" si="0"/>
        <v>Week 3</v>
      </c>
      <c r="AJ46" s="90"/>
      <c r="AK46" s="9"/>
      <c r="AL46" s="9"/>
      <c r="AO46" s="119"/>
      <c r="AP46" s="100" t="s">
        <v>105</v>
      </c>
      <c r="AQ46" s="100" t="s">
        <v>97</v>
      </c>
    </row>
    <row r="47" spans="1:43" ht="15" thickBot="1" x14ac:dyDescent="0.35">
      <c r="A47" t="s">
        <v>8</v>
      </c>
      <c r="B47" t="s">
        <v>9</v>
      </c>
      <c r="C47" s="4">
        <v>44986.354444444441</v>
      </c>
      <c r="D47" t="s">
        <v>0</v>
      </c>
      <c r="E47" s="11">
        <v>16</v>
      </c>
      <c r="F47" s="10" t="str">
        <f t="shared" si="0"/>
        <v>Week 3</v>
      </c>
      <c r="AJ47" s="90" t="s">
        <v>19</v>
      </c>
      <c r="AK47" s="9">
        <v>25</v>
      </c>
      <c r="AL47" s="9">
        <v>2</v>
      </c>
      <c r="AO47" s="118"/>
      <c r="AP47" s="100" t="s">
        <v>93</v>
      </c>
      <c r="AQ47" s="100" t="s">
        <v>99</v>
      </c>
    </row>
    <row r="48" spans="1:43" ht="15" thickBot="1" x14ac:dyDescent="0.35">
      <c r="A48" t="s">
        <v>8</v>
      </c>
      <c r="B48" t="s">
        <v>9</v>
      </c>
      <c r="C48" s="4">
        <v>44987.355937499997</v>
      </c>
      <c r="D48" t="s">
        <v>0</v>
      </c>
      <c r="E48" s="11">
        <v>17</v>
      </c>
      <c r="F48" s="10" t="str">
        <f t="shared" si="0"/>
        <v>Week 3</v>
      </c>
      <c r="AJ48" s="90"/>
      <c r="AK48" s="9"/>
      <c r="AL48" s="9"/>
      <c r="AO48" s="117" t="s">
        <v>109</v>
      </c>
      <c r="AP48" s="100" t="s">
        <v>54</v>
      </c>
      <c r="AQ48" s="100" t="s">
        <v>100</v>
      </c>
    </row>
    <row r="49" spans="1:43" ht="15" thickBot="1" x14ac:dyDescent="0.35">
      <c r="A49" t="s">
        <v>8</v>
      </c>
      <c r="B49" t="s">
        <v>9</v>
      </c>
      <c r="C49" s="4">
        <v>44988.372175925928</v>
      </c>
      <c r="D49" t="s">
        <v>0</v>
      </c>
      <c r="E49" s="11">
        <v>18</v>
      </c>
      <c r="F49" s="10" t="str">
        <f t="shared" si="0"/>
        <v>Week 3</v>
      </c>
      <c r="AJ49" s="90" t="s">
        <v>20</v>
      </c>
      <c r="AK49" s="9">
        <v>16</v>
      </c>
      <c r="AL49" s="9">
        <v>10</v>
      </c>
      <c r="AO49" s="119"/>
      <c r="AP49" s="100" t="s">
        <v>103</v>
      </c>
      <c r="AQ49" s="100" t="s">
        <v>98</v>
      </c>
    </row>
    <row r="50" spans="1:43" ht="15" thickBot="1" x14ac:dyDescent="0.35">
      <c r="A50" t="s">
        <v>8</v>
      </c>
      <c r="B50" t="s">
        <v>9</v>
      </c>
      <c r="C50" s="4">
        <v>44989.682280092595</v>
      </c>
      <c r="D50" t="s">
        <v>0</v>
      </c>
      <c r="E50" s="11">
        <v>19</v>
      </c>
      <c r="F50" s="10" t="str">
        <f t="shared" si="0"/>
        <v>Week 3</v>
      </c>
      <c r="AJ50" s="90"/>
      <c r="AK50" s="9"/>
      <c r="AL50" s="9"/>
      <c r="AO50" s="119"/>
      <c r="AP50" s="100" t="s">
        <v>104</v>
      </c>
      <c r="AQ50" s="100" t="s">
        <v>97</v>
      </c>
    </row>
    <row r="51" spans="1:43" ht="15" thickBot="1" x14ac:dyDescent="0.35">
      <c r="A51" t="s">
        <v>8</v>
      </c>
      <c r="B51" t="s">
        <v>9</v>
      </c>
      <c r="C51" s="4">
        <v>44990.520474537036</v>
      </c>
      <c r="D51" t="s">
        <v>0</v>
      </c>
      <c r="E51" s="11">
        <v>20</v>
      </c>
      <c r="F51" s="10" t="str">
        <f t="shared" si="0"/>
        <v>Week 3</v>
      </c>
      <c r="AJ51" s="90" t="s">
        <v>21</v>
      </c>
      <c r="AK51" s="9">
        <v>15</v>
      </c>
      <c r="AL51" s="9">
        <v>6</v>
      </c>
      <c r="AO51" s="119"/>
      <c r="AP51" s="100" t="s">
        <v>105</v>
      </c>
      <c r="AQ51" s="100" t="s">
        <v>97</v>
      </c>
    </row>
    <row r="52" spans="1:43" ht="15" thickBot="1" x14ac:dyDescent="0.35">
      <c r="A52" t="s">
        <v>8</v>
      </c>
      <c r="B52" t="s">
        <v>9</v>
      </c>
      <c r="C52" s="4">
        <v>44991.402974537035</v>
      </c>
      <c r="D52" t="s">
        <v>0</v>
      </c>
      <c r="E52" s="11">
        <v>21</v>
      </c>
      <c r="F52" s="10" t="str">
        <f t="shared" si="0"/>
        <v>Week 3</v>
      </c>
      <c r="H52" s="91"/>
      <c r="AJ52" s="90"/>
      <c r="AK52" s="9"/>
      <c r="AL52" s="9"/>
      <c r="AO52" s="118"/>
      <c r="AP52" s="100" t="s">
        <v>93</v>
      </c>
      <c r="AQ52" s="100" t="s">
        <v>101</v>
      </c>
    </row>
    <row r="53" spans="1:43" ht="15" thickBot="1" x14ac:dyDescent="0.35">
      <c r="A53" t="s">
        <v>8</v>
      </c>
      <c r="B53" t="s">
        <v>9</v>
      </c>
      <c r="C53" s="4">
        <v>44992.430428240739</v>
      </c>
      <c r="D53" t="s">
        <v>0</v>
      </c>
      <c r="E53" s="11">
        <v>22</v>
      </c>
      <c r="F53" s="10" t="str">
        <f t="shared" si="0"/>
        <v>Week 4</v>
      </c>
      <c r="H53" s="91"/>
      <c r="AJ53" s="90" t="s">
        <v>23</v>
      </c>
      <c r="AK53" s="9">
        <f>SUM($I14,$L14,$O14,$R14,$U14)</f>
        <v>12</v>
      </c>
      <c r="AL53" s="9">
        <f>SUM($J14,$M14,$P14,$S14,$V14)</f>
        <v>5</v>
      </c>
      <c r="AO53" s="117" t="s">
        <v>110</v>
      </c>
      <c r="AP53" s="100" t="s">
        <v>91</v>
      </c>
      <c r="AQ53" s="100" t="s">
        <v>88</v>
      </c>
    </row>
    <row r="54" spans="1:43" ht="15" thickBot="1" x14ac:dyDescent="0.35">
      <c r="A54" t="s">
        <v>8</v>
      </c>
      <c r="B54" t="s">
        <v>9</v>
      </c>
      <c r="C54" s="4">
        <v>44993.453310185185</v>
      </c>
      <c r="D54" t="s">
        <v>0</v>
      </c>
      <c r="E54" s="11">
        <v>23</v>
      </c>
      <c r="F54" s="10" t="str">
        <f t="shared" si="0"/>
        <v>Week 4</v>
      </c>
      <c r="H54" s="91"/>
      <c r="AJ54" s="90"/>
      <c r="AK54" s="9"/>
      <c r="AL54" s="9"/>
      <c r="AO54" s="119"/>
      <c r="AP54" s="100" t="s">
        <v>92</v>
      </c>
      <c r="AQ54" s="100" t="s">
        <v>64</v>
      </c>
    </row>
    <row r="55" spans="1:43" ht="15" thickBot="1" x14ac:dyDescent="0.35">
      <c r="A55" t="s">
        <v>8</v>
      </c>
      <c r="B55" t="s">
        <v>9</v>
      </c>
      <c r="C55" s="4">
        <v>44994.458784722221</v>
      </c>
      <c r="D55" t="s">
        <v>0</v>
      </c>
      <c r="E55" s="11">
        <v>24</v>
      </c>
      <c r="F55" s="10" t="str">
        <f t="shared" si="0"/>
        <v>Week 4</v>
      </c>
      <c r="H55" s="91"/>
      <c r="AJ55" s="90" t="s">
        <v>24</v>
      </c>
      <c r="AK55" s="9">
        <f>SUM($I15,$L15,$O15,$R15,$U15)</f>
        <v>17</v>
      </c>
      <c r="AL55" s="9">
        <f>SUM($J15,$M15,$P15,$S15,$V15)</f>
        <v>8</v>
      </c>
      <c r="AO55" s="118"/>
      <c r="AP55" s="100" t="s">
        <v>106</v>
      </c>
      <c r="AQ55" s="100" t="s">
        <v>101</v>
      </c>
    </row>
    <row r="56" spans="1:43" x14ac:dyDescent="0.3">
      <c r="A56" t="s">
        <v>8</v>
      </c>
      <c r="B56" t="s">
        <v>9</v>
      </c>
      <c r="C56" s="4">
        <v>44995.369583333333</v>
      </c>
      <c r="D56" t="s">
        <v>0</v>
      </c>
      <c r="E56" s="11">
        <v>25</v>
      </c>
      <c r="F56" s="10" t="str">
        <f t="shared" si="0"/>
        <v>Week 4</v>
      </c>
      <c r="H56" s="91"/>
      <c r="AJ56" s="90"/>
      <c r="AK56" s="9"/>
      <c r="AL56" s="9"/>
    </row>
    <row r="57" spans="1:43" x14ac:dyDescent="0.3">
      <c r="A57" t="s">
        <v>8</v>
      </c>
      <c r="B57" t="s">
        <v>9</v>
      </c>
      <c r="C57" s="4">
        <v>44996.465821759259</v>
      </c>
      <c r="D57" t="s">
        <v>0</v>
      </c>
      <c r="E57" s="11">
        <v>26</v>
      </c>
      <c r="F57" s="10" t="str">
        <f t="shared" si="0"/>
        <v>Week 4</v>
      </c>
      <c r="H57" s="91"/>
      <c r="AJ57" s="90" t="s">
        <v>26</v>
      </c>
      <c r="AK57" s="9">
        <v>18</v>
      </c>
      <c r="AL57" s="9">
        <v>12</v>
      </c>
    </row>
    <row r="58" spans="1:43" x14ac:dyDescent="0.3">
      <c r="A58" t="s">
        <v>8</v>
      </c>
      <c r="B58" t="s">
        <v>9</v>
      </c>
      <c r="C58" s="4">
        <v>44997.471550925926</v>
      </c>
      <c r="D58" t="s">
        <v>0</v>
      </c>
      <c r="E58" s="11">
        <v>27</v>
      </c>
      <c r="F58" s="10" t="str">
        <f t="shared" si="0"/>
        <v>Week 4</v>
      </c>
      <c r="H58" s="91"/>
      <c r="AJ58" s="9"/>
      <c r="AK58" s="9"/>
      <c r="AL58" s="9"/>
    </row>
    <row r="59" spans="1:43" x14ac:dyDescent="0.3">
      <c r="A59" t="s">
        <v>8</v>
      </c>
      <c r="B59" t="s">
        <v>9</v>
      </c>
      <c r="C59" s="4">
        <v>44998.392002314817</v>
      </c>
      <c r="D59" t="s">
        <v>0</v>
      </c>
      <c r="E59" s="11">
        <v>28</v>
      </c>
      <c r="F59" s="10" t="str">
        <f t="shared" si="0"/>
        <v>Week 4</v>
      </c>
      <c r="H59" s="91"/>
      <c r="AK59">
        <f>SUM(AK31,AK33,AK35,AK37,AK39,AK41,AK43,AK45,AK47,AK49,AK51,AK53,AK55,AK57)</f>
        <v>307</v>
      </c>
      <c r="AL59">
        <f>SUM(AL31,AL33,AL35,AL37,AL39,AL41,AL43,AL45,AL47,AL49,AL51,AL53,AL55,AL57)</f>
        <v>53</v>
      </c>
    </row>
    <row r="60" spans="1:43" x14ac:dyDescent="0.3">
      <c r="A60" t="s">
        <v>8</v>
      </c>
      <c r="B60" t="s">
        <v>9</v>
      </c>
      <c r="C60" s="4">
        <v>44999.407094907408</v>
      </c>
      <c r="D60" t="s">
        <v>0</v>
      </c>
      <c r="E60" s="11">
        <v>29</v>
      </c>
      <c r="F60" s="10" t="str">
        <f t="shared" si="0"/>
        <v>Week 5</v>
      </c>
      <c r="H60" s="91"/>
    </row>
    <row r="61" spans="1:43" x14ac:dyDescent="0.3">
      <c r="A61" t="s">
        <v>8</v>
      </c>
      <c r="B61" t="s">
        <v>9</v>
      </c>
      <c r="C61" s="4">
        <v>45000.382962962962</v>
      </c>
      <c r="D61" t="s">
        <v>0</v>
      </c>
      <c r="E61" s="11">
        <v>30</v>
      </c>
      <c r="F61" s="10" t="str">
        <f t="shared" si="0"/>
        <v>Week 5</v>
      </c>
      <c r="H61" s="91"/>
    </row>
    <row r="62" spans="1:43" x14ac:dyDescent="0.3">
      <c r="A62" t="s">
        <v>10</v>
      </c>
      <c r="B62" t="s">
        <v>11</v>
      </c>
      <c r="C62" s="4">
        <v>44981.441782407404</v>
      </c>
      <c r="D62" t="s">
        <v>0</v>
      </c>
      <c r="E62" s="11">
        <v>1</v>
      </c>
      <c r="F62" s="10" t="str">
        <f t="shared" si="0"/>
        <v>Week 1</v>
      </c>
    </row>
    <row r="63" spans="1:43" x14ac:dyDescent="0.3">
      <c r="A63" t="s">
        <v>10</v>
      </c>
      <c r="B63" t="s">
        <v>11</v>
      </c>
      <c r="C63" s="4">
        <v>44982.398136574076</v>
      </c>
      <c r="D63" t="s">
        <v>0</v>
      </c>
      <c r="E63" s="11">
        <v>2</v>
      </c>
      <c r="F63" s="10" t="str">
        <f t="shared" si="0"/>
        <v>Week 1</v>
      </c>
    </row>
    <row r="64" spans="1:43" x14ac:dyDescent="0.3">
      <c r="A64" t="s">
        <v>10</v>
      </c>
      <c r="B64" t="s">
        <v>11</v>
      </c>
      <c r="C64" s="4">
        <v>44983.526284722226</v>
      </c>
      <c r="D64" t="s">
        <v>0</v>
      </c>
      <c r="E64" s="11">
        <v>3</v>
      </c>
      <c r="F64" s="10" t="str">
        <f t="shared" si="0"/>
        <v>Week 1</v>
      </c>
    </row>
    <row r="65" spans="1:6" x14ac:dyDescent="0.3">
      <c r="A65" t="s">
        <v>10</v>
      </c>
      <c r="B65" t="s">
        <v>11</v>
      </c>
      <c r="C65" s="4">
        <v>44984</v>
      </c>
      <c r="D65" t="s">
        <v>27</v>
      </c>
      <c r="E65" s="11">
        <v>4</v>
      </c>
      <c r="F65" s="10" t="str">
        <f t="shared" si="0"/>
        <v>Week 1</v>
      </c>
    </row>
    <row r="66" spans="1:6" x14ac:dyDescent="0.3">
      <c r="A66" t="s">
        <v>10</v>
      </c>
      <c r="B66" t="s">
        <v>11</v>
      </c>
      <c r="C66" s="4">
        <v>44985</v>
      </c>
      <c r="D66" t="s">
        <v>27</v>
      </c>
      <c r="E66" s="11">
        <v>5</v>
      </c>
      <c r="F66" s="10" t="str">
        <f t="shared" si="0"/>
        <v>Week 1</v>
      </c>
    </row>
    <row r="67" spans="1:6" x14ac:dyDescent="0.3">
      <c r="A67" t="s">
        <v>10</v>
      </c>
      <c r="B67" t="s">
        <v>11</v>
      </c>
      <c r="C67" s="4">
        <v>44986.620208333334</v>
      </c>
      <c r="D67" t="s">
        <v>0</v>
      </c>
      <c r="E67" s="11">
        <v>6</v>
      </c>
      <c r="F67" s="10" t="str">
        <f t="shared" ref="F67:F130" si="2">IF(E67&lt;=7, "Week 1", IF(E67&lt;=14, "Week 2", IF(E67&lt;=21, "Week 3", IF(E67&lt;=28, "Week 4", "Week 5"))))</f>
        <v>Week 1</v>
      </c>
    </row>
    <row r="68" spans="1:6" x14ac:dyDescent="0.3">
      <c r="A68" t="s">
        <v>10</v>
      </c>
      <c r="B68" t="s">
        <v>11</v>
      </c>
      <c r="C68" s="4">
        <v>44987.822615740741</v>
      </c>
      <c r="D68" t="s">
        <v>0</v>
      </c>
      <c r="E68" s="11">
        <v>7</v>
      </c>
      <c r="F68" s="10" t="str">
        <f t="shared" si="2"/>
        <v>Week 1</v>
      </c>
    </row>
    <row r="69" spans="1:6" x14ac:dyDescent="0.3">
      <c r="A69" t="s">
        <v>10</v>
      </c>
      <c r="B69" t="s">
        <v>11</v>
      </c>
      <c r="C69" s="4">
        <v>44988.961481481485</v>
      </c>
      <c r="D69" t="s">
        <v>0</v>
      </c>
      <c r="E69" s="11">
        <v>8</v>
      </c>
      <c r="F69" s="10" t="str">
        <f t="shared" si="2"/>
        <v>Week 2</v>
      </c>
    </row>
    <row r="70" spans="1:6" x14ac:dyDescent="0.3">
      <c r="A70" t="s">
        <v>10</v>
      </c>
      <c r="B70" t="s">
        <v>11</v>
      </c>
      <c r="C70" s="4">
        <v>44989.785266203704</v>
      </c>
      <c r="D70" t="s">
        <v>0</v>
      </c>
      <c r="E70" s="11">
        <v>9</v>
      </c>
      <c r="F70" s="10" t="str">
        <f t="shared" si="2"/>
        <v>Week 2</v>
      </c>
    </row>
    <row r="71" spans="1:6" x14ac:dyDescent="0.3">
      <c r="A71" t="s">
        <v>10</v>
      </c>
      <c r="B71" t="s">
        <v>11</v>
      </c>
      <c r="C71" s="4">
        <v>44990.839155092595</v>
      </c>
      <c r="D71" t="s">
        <v>0</v>
      </c>
      <c r="E71" s="11">
        <v>10</v>
      </c>
      <c r="F71" s="10" t="str">
        <f t="shared" si="2"/>
        <v>Week 2</v>
      </c>
    </row>
    <row r="72" spans="1:6" x14ac:dyDescent="0.3">
      <c r="A72" t="s">
        <v>10</v>
      </c>
      <c r="B72" t="s">
        <v>11</v>
      </c>
      <c r="C72" s="4">
        <v>44991.536041666666</v>
      </c>
      <c r="D72" t="s">
        <v>0</v>
      </c>
      <c r="E72" s="11">
        <v>11</v>
      </c>
      <c r="F72" s="10" t="str">
        <f t="shared" si="2"/>
        <v>Week 2</v>
      </c>
    </row>
    <row r="73" spans="1:6" x14ac:dyDescent="0.3">
      <c r="A73" t="s">
        <v>10</v>
      </c>
      <c r="B73" t="s">
        <v>11</v>
      </c>
      <c r="C73" s="4">
        <v>44992.862581018519</v>
      </c>
      <c r="D73" t="s">
        <v>0</v>
      </c>
      <c r="E73" s="11">
        <v>12</v>
      </c>
      <c r="F73" s="10" t="str">
        <f t="shared" si="2"/>
        <v>Week 2</v>
      </c>
    </row>
    <row r="74" spans="1:6" x14ac:dyDescent="0.3">
      <c r="A74" t="s">
        <v>10</v>
      </c>
      <c r="B74" t="s">
        <v>11</v>
      </c>
      <c r="C74" s="4">
        <v>44993.847708333335</v>
      </c>
      <c r="D74" t="s">
        <v>0</v>
      </c>
      <c r="E74" s="11">
        <v>13</v>
      </c>
      <c r="F74" s="10" t="str">
        <f t="shared" si="2"/>
        <v>Week 2</v>
      </c>
    </row>
    <row r="75" spans="1:6" x14ac:dyDescent="0.3">
      <c r="A75" t="s">
        <v>10</v>
      </c>
      <c r="B75" t="s">
        <v>11</v>
      </c>
      <c r="C75" s="4">
        <v>44994</v>
      </c>
      <c r="D75" t="s">
        <v>27</v>
      </c>
      <c r="E75" s="11">
        <v>14</v>
      </c>
      <c r="F75" s="10" t="str">
        <f t="shared" si="2"/>
        <v>Week 2</v>
      </c>
    </row>
    <row r="76" spans="1:6" x14ac:dyDescent="0.3">
      <c r="A76" t="s">
        <v>10</v>
      </c>
      <c r="B76" t="s">
        <v>11</v>
      </c>
      <c r="C76" s="4">
        <v>44995.755902777775</v>
      </c>
      <c r="D76" t="s">
        <v>0</v>
      </c>
      <c r="E76" s="11">
        <v>15</v>
      </c>
      <c r="F76" s="10" t="str">
        <f t="shared" si="2"/>
        <v>Week 3</v>
      </c>
    </row>
    <row r="77" spans="1:6" x14ac:dyDescent="0.3">
      <c r="A77" t="s">
        <v>10</v>
      </c>
      <c r="B77" t="s">
        <v>11</v>
      </c>
      <c r="C77" s="4">
        <v>44996.493194444447</v>
      </c>
      <c r="D77" t="s">
        <v>0</v>
      </c>
      <c r="E77" s="11">
        <v>16</v>
      </c>
      <c r="F77" s="10" t="str">
        <f t="shared" si="2"/>
        <v>Week 3</v>
      </c>
    </row>
    <row r="78" spans="1:6" x14ac:dyDescent="0.3">
      <c r="A78" t="s">
        <v>10</v>
      </c>
      <c r="B78" t="s">
        <v>11</v>
      </c>
      <c r="C78" s="4">
        <v>44997.746388888889</v>
      </c>
      <c r="D78" t="s">
        <v>0</v>
      </c>
      <c r="E78" s="11">
        <v>17</v>
      </c>
      <c r="F78" s="10" t="str">
        <f t="shared" si="2"/>
        <v>Week 3</v>
      </c>
    </row>
    <row r="79" spans="1:6" x14ac:dyDescent="0.3">
      <c r="A79" t="s">
        <v>10</v>
      </c>
      <c r="B79" t="s">
        <v>11</v>
      </c>
      <c r="C79" s="4">
        <v>44998.477037037039</v>
      </c>
      <c r="D79" t="s">
        <v>0</v>
      </c>
      <c r="E79" s="11">
        <v>18</v>
      </c>
      <c r="F79" s="10" t="str">
        <f t="shared" si="2"/>
        <v>Week 3</v>
      </c>
    </row>
    <row r="80" spans="1:6" x14ac:dyDescent="0.3">
      <c r="A80" t="s">
        <v>10</v>
      </c>
      <c r="B80" t="s">
        <v>11</v>
      </c>
      <c r="C80" s="4">
        <v>44999.935856481483</v>
      </c>
      <c r="D80" t="s">
        <v>0</v>
      </c>
      <c r="E80" s="11">
        <v>19</v>
      </c>
      <c r="F80" s="10" t="str">
        <f t="shared" si="2"/>
        <v>Week 3</v>
      </c>
    </row>
    <row r="81" spans="1:6" x14ac:dyDescent="0.3">
      <c r="A81" t="s">
        <v>10</v>
      </c>
      <c r="B81" t="s">
        <v>11</v>
      </c>
      <c r="C81" s="4">
        <v>45000.93645833333</v>
      </c>
      <c r="D81" t="s">
        <v>0</v>
      </c>
      <c r="E81" s="11">
        <v>20</v>
      </c>
      <c r="F81" s="10" t="str">
        <f t="shared" si="2"/>
        <v>Week 3</v>
      </c>
    </row>
    <row r="82" spans="1:6" x14ac:dyDescent="0.3">
      <c r="A82" t="s">
        <v>10</v>
      </c>
      <c r="B82" t="s">
        <v>11</v>
      </c>
      <c r="C82" s="4">
        <v>45001.479629629626</v>
      </c>
      <c r="D82" t="s">
        <v>0</v>
      </c>
      <c r="E82" s="11">
        <v>21</v>
      </c>
      <c r="F82" s="10" t="str">
        <f t="shared" si="2"/>
        <v>Week 3</v>
      </c>
    </row>
    <row r="83" spans="1:6" x14ac:dyDescent="0.3">
      <c r="A83" t="s">
        <v>10</v>
      </c>
      <c r="B83" t="s">
        <v>11</v>
      </c>
      <c r="C83" s="4">
        <v>45002.986666666664</v>
      </c>
      <c r="D83" t="s">
        <v>0</v>
      </c>
      <c r="E83" s="11">
        <v>22</v>
      </c>
      <c r="F83" s="10" t="str">
        <f t="shared" si="2"/>
        <v>Week 4</v>
      </c>
    </row>
    <row r="84" spans="1:6" x14ac:dyDescent="0.3">
      <c r="A84" t="s">
        <v>10</v>
      </c>
      <c r="B84" t="s">
        <v>11</v>
      </c>
      <c r="C84" s="4">
        <v>45003.847245370373</v>
      </c>
      <c r="D84" t="s">
        <v>0</v>
      </c>
      <c r="E84" s="11">
        <v>23</v>
      </c>
      <c r="F84" s="10" t="str">
        <f t="shared" si="2"/>
        <v>Week 4</v>
      </c>
    </row>
    <row r="85" spans="1:6" x14ac:dyDescent="0.3">
      <c r="A85" t="s">
        <v>10</v>
      </c>
      <c r="B85" t="s">
        <v>11</v>
      </c>
      <c r="C85" s="4">
        <v>45004.594618055555</v>
      </c>
      <c r="D85" t="s">
        <v>0</v>
      </c>
      <c r="E85" s="11">
        <v>24</v>
      </c>
      <c r="F85" s="10" t="str">
        <f t="shared" si="2"/>
        <v>Week 4</v>
      </c>
    </row>
    <row r="86" spans="1:6" x14ac:dyDescent="0.3">
      <c r="A86" t="s">
        <v>10</v>
      </c>
      <c r="B86" t="s">
        <v>11</v>
      </c>
      <c r="C86" s="4">
        <v>45005.928784722222</v>
      </c>
      <c r="D86" t="s">
        <v>0</v>
      </c>
      <c r="E86" s="11">
        <v>25</v>
      </c>
      <c r="F86" s="10" t="str">
        <f t="shared" si="2"/>
        <v>Week 4</v>
      </c>
    </row>
    <row r="87" spans="1:6" x14ac:dyDescent="0.3">
      <c r="A87" t="s">
        <v>10</v>
      </c>
      <c r="B87" t="s">
        <v>11</v>
      </c>
      <c r="C87" s="4">
        <v>45006.967303240737</v>
      </c>
      <c r="D87" t="s">
        <v>0</v>
      </c>
      <c r="E87" s="11">
        <v>26</v>
      </c>
      <c r="F87" s="10" t="str">
        <f t="shared" si="2"/>
        <v>Week 4</v>
      </c>
    </row>
    <row r="88" spans="1:6" x14ac:dyDescent="0.3">
      <c r="A88" t="s">
        <v>10</v>
      </c>
      <c r="B88" t="s">
        <v>11</v>
      </c>
      <c r="C88" s="4">
        <v>45007.917604166665</v>
      </c>
      <c r="D88" t="s">
        <v>0</v>
      </c>
      <c r="E88" s="11">
        <v>27</v>
      </c>
      <c r="F88" s="10" t="str">
        <f t="shared" si="2"/>
        <v>Week 4</v>
      </c>
    </row>
    <row r="89" spans="1:6" x14ac:dyDescent="0.3">
      <c r="A89" t="s">
        <v>10</v>
      </c>
      <c r="B89" t="s">
        <v>11</v>
      </c>
      <c r="C89" s="4">
        <v>45008.853645833333</v>
      </c>
      <c r="D89" t="s">
        <v>0</v>
      </c>
      <c r="E89" s="11">
        <v>28</v>
      </c>
      <c r="F89" s="10" t="str">
        <f t="shared" si="2"/>
        <v>Week 4</v>
      </c>
    </row>
    <row r="90" spans="1:6" x14ac:dyDescent="0.3">
      <c r="A90" t="s">
        <v>10</v>
      </c>
      <c r="B90" t="s">
        <v>11</v>
      </c>
      <c r="C90" s="4">
        <v>45009</v>
      </c>
      <c r="D90" t="s">
        <v>27</v>
      </c>
      <c r="E90" s="11">
        <v>29</v>
      </c>
      <c r="F90" s="10" t="str">
        <f t="shared" si="2"/>
        <v>Week 5</v>
      </c>
    </row>
    <row r="91" spans="1:6" x14ac:dyDescent="0.3">
      <c r="A91" t="s">
        <v>10</v>
      </c>
      <c r="B91" t="s">
        <v>11</v>
      </c>
      <c r="C91" s="4">
        <v>45010.429606481484</v>
      </c>
      <c r="D91" t="s">
        <v>0</v>
      </c>
      <c r="E91" s="11">
        <v>30</v>
      </c>
      <c r="F91" s="10" t="str">
        <f t="shared" si="2"/>
        <v>Week 5</v>
      </c>
    </row>
    <row r="92" spans="1:6" x14ac:dyDescent="0.3">
      <c r="A92" t="s">
        <v>10</v>
      </c>
      <c r="B92" t="s">
        <v>11</v>
      </c>
      <c r="C92" s="4">
        <v>45011.903553240743</v>
      </c>
      <c r="D92" t="s">
        <v>0</v>
      </c>
      <c r="E92" s="11">
        <v>31</v>
      </c>
      <c r="F92" s="10" t="str">
        <f t="shared" si="2"/>
        <v>Week 5</v>
      </c>
    </row>
    <row r="93" spans="1:6" x14ac:dyDescent="0.3">
      <c r="A93" t="s">
        <v>12</v>
      </c>
      <c r="B93" t="s">
        <v>13</v>
      </c>
      <c r="C93" s="4">
        <v>44995.512777777774</v>
      </c>
      <c r="D93" t="s">
        <v>0</v>
      </c>
      <c r="E93" s="11">
        <v>1</v>
      </c>
      <c r="F93" s="10" t="str">
        <f t="shared" si="2"/>
        <v>Week 1</v>
      </c>
    </row>
    <row r="94" spans="1:6" x14ac:dyDescent="0.3">
      <c r="A94" t="s">
        <v>12</v>
      </c>
      <c r="B94" t="s">
        <v>13</v>
      </c>
      <c r="C94" s="4">
        <v>44996.350104166668</v>
      </c>
      <c r="D94" t="s">
        <v>0</v>
      </c>
      <c r="E94" s="11">
        <v>2</v>
      </c>
      <c r="F94" s="10" t="str">
        <f t="shared" si="2"/>
        <v>Week 1</v>
      </c>
    </row>
    <row r="95" spans="1:6" x14ac:dyDescent="0.3">
      <c r="A95" t="s">
        <v>12</v>
      </c>
      <c r="B95" t="s">
        <v>13</v>
      </c>
      <c r="C95" s="4">
        <v>44997.399502314816</v>
      </c>
      <c r="D95" t="s">
        <v>0</v>
      </c>
      <c r="E95" s="11">
        <v>3</v>
      </c>
      <c r="F95" s="10" t="str">
        <f t="shared" si="2"/>
        <v>Week 1</v>
      </c>
    </row>
    <row r="96" spans="1:6" x14ac:dyDescent="0.3">
      <c r="A96" t="s">
        <v>12</v>
      </c>
      <c r="B96" t="s">
        <v>13</v>
      </c>
      <c r="C96" s="4">
        <v>44998.334560185183</v>
      </c>
      <c r="D96" t="s">
        <v>0</v>
      </c>
      <c r="E96" s="11">
        <v>4</v>
      </c>
      <c r="F96" s="10" t="str">
        <f t="shared" si="2"/>
        <v>Week 1</v>
      </c>
    </row>
    <row r="97" spans="1:6" x14ac:dyDescent="0.3">
      <c r="A97" t="s">
        <v>12</v>
      </c>
      <c r="B97" t="s">
        <v>13</v>
      </c>
      <c r="C97" s="4">
        <v>44999.306041666663</v>
      </c>
      <c r="D97" t="s">
        <v>0</v>
      </c>
      <c r="E97" s="11">
        <v>5</v>
      </c>
      <c r="F97" s="10" t="str">
        <f t="shared" si="2"/>
        <v>Week 1</v>
      </c>
    </row>
    <row r="98" spans="1:6" x14ac:dyDescent="0.3">
      <c r="A98" t="s">
        <v>12</v>
      </c>
      <c r="B98" t="s">
        <v>13</v>
      </c>
      <c r="C98" s="4">
        <v>45000.304155092592</v>
      </c>
      <c r="D98" t="s">
        <v>0</v>
      </c>
      <c r="E98" s="11">
        <v>6</v>
      </c>
      <c r="F98" s="10" t="str">
        <f t="shared" si="2"/>
        <v>Week 1</v>
      </c>
    </row>
    <row r="99" spans="1:6" x14ac:dyDescent="0.3">
      <c r="A99" t="s">
        <v>12</v>
      </c>
      <c r="B99" t="s">
        <v>13</v>
      </c>
      <c r="C99" s="4">
        <v>45001.302372685182</v>
      </c>
      <c r="D99" t="s">
        <v>0</v>
      </c>
      <c r="E99" s="11">
        <v>7</v>
      </c>
      <c r="F99" s="10" t="str">
        <f t="shared" si="2"/>
        <v>Week 1</v>
      </c>
    </row>
    <row r="100" spans="1:6" x14ac:dyDescent="0.3">
      <c r="A100" t="s">
        <v>12</v>
      </c>
      <c r="B100" t="s">
        <v>13</v>
      </c>
      <c r="C100" s="4">
        <v>45002.321226851855</v>
      </c>
      <c r="D100" t="s">
        <v>0</v>
      </c>
      <c r="E100" s="11">
        <v>8</v>
      </c>
      <c r="F100" s="10" t="str">
        <f t="shared" si="2"/>
        <v>Week 2</v>
      </c>
    </row>
    <row r="101" spans="1:6" x14ac:dyDescent="0.3">
      <c r="A101" t="s">
        <v>12</v>
      </c>
      <c r="B101" t="s">
        <v>13</v>
      </c>
      <c r="C101" s="4">
        <v>45003.355717592596</v>
      </c>
      <c r="D101" t="s">
        <v>0</v>
      </c>
      <c r="E101" s="11">
        <v>9</v>
      </c>
      <c r="F101" s="10" t="str">
        <f t="shared" si="2"/>
        <v>Week 2</v>
      </c>
    </row>
    <row r="102" spans="1:6" x14ac:dyDescent="0.3">
      <c r="A102" t="s">
        <v>12</v>
      </c>
      <c r="B102" t="s">
        <v>13</v>
      </c>
      <c r="C102" s="4">
        <v>45004.371145833335</v>
      </c>
      <c r="D102" t="s">
        <v>0</v>
      </c>
      <c r="E102" s="11">
        <v>10</v>
      </c>
      <c r="F102" s="10" t="str">
        <f t="shared" si="2"/>
        <v>Week 2</v>
      </c>
    </row>
    <row r="103" spans="1:6" x14ac:dyDescent="0.3">
      <c r="A103" t="s">
        <v>12</v>
      </c>
      <c r="B103" t="s">
        <v>13</v>
      </c>
      <c r="C103" s="4">
        <v>45005.339004629626</v>
      </c>
      <c r="D103" t="s">
        <v>0</v>
      </c>
      <c r="E103" s="11">
        <v>11</v>
      </c>
      <c r="F103" s="10" t="str">
        <f t="shared" si="2"/>
        <v>Week 2</v>
      </c>
    </row>
    <row r="104" spans="1:6" x14ac:dyDescent="0.3">
      <c r="A104" t="s">
        <v>12</v>
      </c>
      <c r="B104" t="s">
        <v>13</v>
      </c>
      <c r="C104" s="4">
        <v>45006.331782407404</v>
      </c>
      <c r="D104" t="s">
        <v>0</v>
      </c>
      <c r="E104" s="11">
        <v>12</v>
      </c>
      <c r="F104" s="10" t="str">
        <f t="shared" si="2"/>
        <v>Week 2</v>
      </c>
    </row>
    <row r="105" spans="1:6" x14ac:dyDescent="0.3">
      <c r="A105" t="s">
        <v>12</v>
      </c>
      <c r="B105" t="s">
        <v>13</v>
      </c>
      <c r="C105" s="4">
        <v>45007.312939814816</v>
      </c>
      <c r="D105" t="s">
        <v>0</v>
      </c>
      <c r="E105" s="11">
        <v>13</v>
      </c>
      <c r="F105" s="10" t="str">
        <f t="shared" si="2"/>
        <v>Week 2</v>
      </c>
    </row>
    <row r="106" spans="1:6" x14ac:dyDescent="0.3">
      <c r="A106" t="s">
        <v>12</v>
      </c>
      <c r="B106" t="s">
        <v>13</v>
      </c>
      <c r="C106" s="4">
        <v>45008.310578703706</v>
      </c>
      <c r="D106" t="s">
        <v>0</v>
      </c>
      <c r="E106" s="11">
        <v>14</v>
      </c>
      <c r="F106" s="10" t="str">
        <f t="shared" si="2"/>
        <v>Week 2</v>
      </c>
    </row>
    <row r="107" spans="1:6" x14ac:dyDescent="0.3">
      <c r="A107" t="s">
        <v>12</v>
      </c>
      <c r="B107" t="s">
        <v>13</v>
      </c>
      <c r="C107" s="4">
        <v>45009.314756944441</v>
      </c>
      <c r="D107" t="s">
        <v>0</v>
      </c>
      <c r="E107" s="11">
        <v>15</v>
      </c>
      <c r="F107" s="10" t="str">
        <f t="shared" si="2"/>
        <v>Week 3</v>
      </c>
    </row>
    <row r="108" spans="1:6" x14ac:dyDescent="0.3">
      <c r="A108" t="s">
        <v>12</v>
      </c>
      <c r="B108" t="s">
        <v>13</v>
      </c>
      <c r="C108" s="4">
        <v>45010.368113425924</v>
      </c>
      <c r="D108" t="s">
        <v>0</v>
      </c>
      <c r="E108" s="11">
        <v>16</v>
      </c>
      <c r="F108" s="10" t="str">
        <f t="shared" si="2"/>
        <v>Week 3</v>
      </c>
    </row>
    <row r="109" spans="1:6" x14ac:dyDescent="0.3">
      <c r="A109" t="s">
        <v>12</v>
      </c>
      <c r="B109" t="s">
        <v>13</v>
      </c>
      <c r="C109" s="4">
        <v>45011.362766203703</v>
      </c>
      <c r="D109" t="s">
        <v>0</v>
      </c>
      <c r="E109" s="11">
        <v>17</v>
      </c>
      <c r="F109" s="10" t="str">
        <f t="shared" si="2"/>
        <v>Week 3</v>
      </c>
    </row>
    <row r="110" spans="1:6" x14ac:dyDescent="0.3">
      <c r="A110" t="s">
        <v>12</v>
      </c>
      <c r="B110" t="s">
        <v>13</v>
      </c>
      <c r="C110" s="4">
        <v>45012.305555555555</v>
      </c>
      <c r="D110" t="s">
        <v>1</v>
      </c>
      <c r="E110" s="11">
        <v>18</v>
      </c>
      <c r="F110" s="10" t="str">
        <f t="shared" si="2"/>
        <v>Week 3</v>
      </c>
    </row>
    <row r="111" spans="1:6" x14ac:dyDescent="0.3">
      <c r="A111" t="s">
        <v>12</v>
      </c>
      <c r="B111" t="s">
        <v>13</v>
      </c>
      <c r="C111" s="4">
        <v>45013.313564814816</v>
      </c>
      <c r="D111" t="s">
        <v>0</v>
      </c>
      <c r="E111" s="11">
        <v>19</v>
      </c>
      <c r="F111" s="10" t="str">
        <f t="shared" si="2"/>
        <v>Week 3</v>
      </c>
    </row>
    <row r="112" spans="1:6" x14ac:dyDescent="0.3">
      <c r="A112" t="s">
        <v>12</v>
      </c>
      <c r="B112" t="s">
        <v>13</v>
      </c>
      <c r="C112" s="4">
        <v>45014.319155092591</v>
      </c>
      <c r="D112" t="s">
        <v>0</v>
      </c>
      <c r="E112" s="11">
        <v>20</v>
      </c>
      <c r="F112" s="10" t="str">
        <f t="shared" si="2"/>
        <v>Week 3</v>
      </c>
    </row>
    <row r="113" spans="1:6" x14ac:dyDescent="0.3">
      <c r="A113" t="s">
        <v>12</v>
      </c>
      <c r="B113" t="s">
        <v>13</v>
      </c>
      <c r="C113" s="4">
        <v>45015.324791666666</v>
      </c>
      <c r="D113" t="s">
        <v>0</v>
      </c>
      <c r="E113" s="11">
        <v>21</v>
      </c>
      <c r="F113" s="10" t="str">
        <f t="shared" si="2"/>
        <v>Week 3</v>
      </c>
    </row>
    <row r="114" spans="1:6" x14ac:dyDescent="0.3">
      <c r="A114" t="s">
        <v>12</v>
      </c>
      <c r="B114" t="s">
        <v>13</v>
      </c>
      <c r="C114" s="4">
        <v>45016.305960648147</v>
      </c>
      <c r="D114" t="s">
        <v>0</v>
      </c>
      <c r="E114" s="11">
        <v>22</v>
      </c>
      <c r="F114" s="10" t="str">
        <f t="shared" si="2"/>
        <v>Week 4</v>
      </c>
    </row>
    <row r="115" spans="1:6" x14ac:dyDescent="0.3">
      <c r="A115" t="s">
        <v>12</v>
      </c>
      <c r="B115" t="s">
        <v>13</v>
      </c>
      <c r="C115" s="4">
        <v>45017.36482638889</v>
      </c>
      <c r="D115" t="s">
        <v>0</v>
      </c>
      <c r="E115" s="11">
        <v>23</v>
      </c>
      <c r="F115" s="10" t="str">
        <f t="shared" si="2"/>
        <v>Week 4</v>
      </c>
    </row>
    <row r="116" spans="1:6" x14ac:dyDescent="0.3">
      <c r="A116" t="s">
        <v>12</v>
      </c>
      <c r="B116" t="s">
        <v>13</v>
      </c>
      <c r="C116" s="4">
        <v>45018.343321759261</v>
      </c>
      <c r="D116" t="s">
        <v>0</v>
      </c>
      <c r="E116" s="11">
        <v>24</v>
      </c>
      <c r="F116" s="10" t="str">
        <f t="shared" si="2"/>
        <v>Week 4</v>
      </c>
    </row>
    <row r="117" spans="1:6" x14ac:dyDescent="0.3">
      <c r="A117" t="s">
        <v>12</v>
      </c>
      <c r="B117" t="s">
        <v>13</v>
      </c>
      <c r="C117" s="4">
        <v>45019.3125</v>
      </c>
      <c r="D117" t="s">
        <v>1</v>
      </c>
      <c r="E117" s="11">
        <v>25</v>
      </c>
      <c r="F117" s="10" t="str">
        <f t="shared" si="2"/>
        <v>Week 4</v>
      </c>
    </row>
    <row r="118" spans="1:6" x14ac:dyDescent="0.3">
      <c r="A118" t="s">
        <v>12</v>
      </c>
      <c r="B118" t="s">
        <v>13</v>
      </c>
      <c r="C118" s="4">
        <v>45020.32576388889</v>
      </c>
      <c r="D118" t="s">
        <v>0</v>
      </c>
      <c r="E118" s="11">
        <v>26</v>
      </c>
      <c r="F118" s="10" t="str">
        <f t="shared" si="2"/>
        <v>Week 4</v>
      </c>
    </row>
    <row r="119" spans="1:6" x14ac:dyDescent="0.3">
      <c r="A119" t="s">
        <v>12</v>
      </c>
      <c r="B119" t="s">
        <v>13</v>
      </c>
      <c r="C119" s="4">
        <v>45021.313460648147</v>
      </c>
      <c r="D119" t="s">
        <v>0</v>
      </c>
      <c r="E119" s="11">
        <v>27</v>
      </c>
      <c r="F119" s="10" t="str">
        <f t="shared" si="2"/>
        <v>Week 4</v>
      </c>
    </row>
    <row r="120" spans="1:6" x14ac:dyDescent="0.3">
      <c r="A120" t="s">
        <v>12</v>
      </c>
      <c r="B120" t="s">
        <v>13</v>
      </c>
      <c r="C120" s="4">
        <v>45022.30364583333</v>
      </c>
      <c r="D120" t="s">
        <v>0</v>
      </c>
      <c r="E120" s="11">
        <v>28</v>
      </c>
      <c r="F120" s="10" t="str">
        <f t="shared" si="2"/>
        <v>Week 4</v>
      </c>
    </row>
    <row r="121" spans="1:6" x14ac:dyDescent="0.3">
      <c r="A121" t="s">
        <v>12</v>
      </c>
      <c r="B121" t="s">
        <v>13</v>
      </c>
      <c r="C121" s="4">
        <v>45023.302083333336</v>
      </c>
      <c r="D121" t="s">
        <v>1</v>
      </c>
      <c r="E121" s="11">
        <v>29</v>
      </c>
      <c r="F121" s="10" t="str">
        <f t="shared" si="2"/>
        <v>Week 5</v>
      </c>
    </row>
    <row r="122" spans="1:6" x14ac:dyDescent="0.3">
      <c r="A122" t="s">
        <v>12</v>
      </c>
      <c r="B122" t="s">
        <v>13</v>
      </c>
      <c r="C122" s="4">
        <v>45024.370023148149</v>
      </c>
      <c r="D122" t="s">
        <v>0</v>
      </c>
      <c r="E122" s="11">
        <v>30</v>
      </c>
      <c r="F122" s="10" t="str">
        <f t="shared" si="2"/>
        <v>Week 5</v>
      </c>
    </row>
    <row r="123" spans="1:6" x14ac:dyDescent="0.3">
      <c r="A123" t="s">
        <v>14</v>
      </c>
      <c r="B123" t="s">
        <v>15</v>
      </c>
      <c r="C123" s="4">
        <v>45030.498124999998</v>
      </c>
      <c r="D123" t="s">
        <v>0</v>
      </c>
      <c r="E123" s="11">
        <v>1</v>
      </c>
      <c r="F123" s="10" t="str">
        <f t="shared" si="2"/>
        <v>Week 1</v>
      </c>
    </row>
    <row r="124" spans="1:6" x14ac:dyDescent="0.3">
      <c r="A124" t="s">
        <v>14</v>
      </c>
      <c r="B124" t="s">
        <v>15</v>
      </c>
      <c r="C124" s="4">
        <v>45031.896006944444</v>
      </c>
      <c r="D124" t="s">
        <v>0</v>
      </c>
      <c r="E124" s="11">
        <v>2</v>
      </c>
      <c r="F124" s="10" t="str">
        <f t="shared" si="2"/>
        <v>Week 1</v>
      </c>
    </row>
    <row r="125" spans="1:6" x14ac:dyDescent="0.3">
      <c r="A125" t="s">
        <v>14</v>
      </c>
      <c r="B125" t="s">
        <v>15</v>
      </c>
      <c r="C125" s="4">
        <v>45032.970266203702</v>
      </c>
      <c r="D125" t="s">
        <v>0</v>
      </c>
      <c r="E125" s="11">
        <v>3</v>
      </c>
      <c r="F125" s="10" t="str">
        <f t="shared" si="2"/>
        <v>Week 1</v>
      </c>
    </row>
    <row r="126" spans="1:6" x14ac:dyDescent="0.3">
      <c r="A126" t="s">
        <v>14</v>
      </c>
      <c r="B126" t="s">
        <v>15</v>
      </c>
      <c r="C126" s="4">
        <v>45033.930208333331</v>
      </c>
      <c r="D126" t="s">
        <v>0</v>
      </c>
      <c r="E126" s="11">
        <v>4</v>
      </c>
      <c r="F126" s="10" t="str">
        <f t="shared" si="2"/>
        <v>Week 1</v>
      </c>
    </row>
    <row r="127" spans="1:6" x14ac:dyDescent="0.3">
      <c r="A127" t="s">
        <v>14</v>
      </c>
      <c r="B127" t="s">
        <v>15</v>
      </c>
      <c r="C127" s="4">
        <v>45034.936122685183</v>
      </c>
      <c r="D127" t="s">
        <v>0</v>
      </c>
      <c r="E127" s="11">
        <v>5</v>
      </c>
      <c r="F127" s="10" t="str">
        <f t="shared" si="2"/>
        <v>Week 1</v>
      </c>
    </row>
    <row r="128" spans="1:6" x14ac:dyDescent="0.3">
      <c r="A128" t="s">
        <v>14</v>
      </c>
      <c r="B128" t="s">
        <v>15</v>
      </c>
      <c r="C128" s="4">
        <v>45035</v>
      </c>
      <c r="D128" t="s">
        <v>27</v>
      </c>
      <c r="E128" s="11">
        <v>6</v>
      </c>
      <c r="F128" s="10" t="str">
        <f t="shared" si="2"/>
        <v>Week 1</v>
      </c>
    </row>
    <row r="129" spans="1:6" x14ac:dyDescent="0.3">
      <c r="A129" t="s">
        <v>14</v>
      </c>
      <c r="B129" t="s">
        <v>15</v>
      </c>
      <c r="C129" s="4">
        <v>45036.115254629629</v>
      </c>
      <c r="D129" t="s">
        <v>0</v>
      </c>
      <c r="E129" s="11">
        <v>7</v>
      </c>
      <c r="F129" s="10" t="str">
        <f t="shared" si="2"/>
        <v>Week 1</v>
      </c>
    </row>
    <row r="130" spans="1:6" x14ac:dyDescent="0.3">
      <c r="A130" t="s">
        <v>14</v>
      </c>
      <c r="B130" t="s">
        <v>15</v>
      </c>
      <c r="C130" s="4">
        <v>45036.981354166666</v>
      </c>
      <c r="D130" t="s">
        <v>0</v>
      </c>
      <c r="E130" s="11">
        <v>7</v>
      </c>
      <c r="F130" s="10" t="str">
        <f t="shared" si="2"/>
        <v>Week 1</v>
      </c>
    </row>
    <row r="131" spans="1:6" x14ac:dyDescent="0.3">
      <c r="A131" t="s">
        <v>14</v>
      </c>
      <c r="B131" t="s">
        <v>15</v>
      </c>
      <c r="C131" s="4">
        <v>45037.994386574072</v>
      </c>
      <c r="D131" t="s">
        <v>0</v>
      </c>
      <c r="E131" s="11">
        <v>8</v>
      </c>
      <c r="F131" s="10" t="str">
        <f t="shared" ref="F131:F194" si="3">IF(E131&lt;=7, "Week 1", IF(E131&lt;=14, "Week 2", IF(E131&lt;=21, "Week 3", IF(E131&lt;=28, "Week 4", "Week 5"))))</f>
        <v>Week 2</v>
      </c>
    </row>
    <row r="132" spans="1:6" x14ac:dyDescent="0.3">
      <c r="A132" t="s">
        <v>14</v>
      </c>
      <c r="B132" t="s">
        <v>15</v>
      </c>
      <c r="C132" s="4">
        <v>45038.982766203706</v>
      </c>
      <c r="D132" t="s">
        <v>0</v>
      </c>
      <c r="E132" s="11">
        <v>9</v>
      </c>
      <c r="F132" s="10" t="str">
        <f t="shared" si="3"/>
        <v>Week 2</v>
      </c>
    </row>
    <row r="133" spans="1:6" x14ac:dyDescent="0.3">
      <c r="A133" t="s">
        <v>14</v>
      </c>
      <c r="B133" t="s">
        <v>15</v>
      </c>
      <c r="C133" s="4">
        <v>45039.945694444446</v>
      </c>
      <c r="D133" t="s">
        <v>0</v>
      </c>
      <c r="E133" s="11">
        <v>10</v>
      </c>
      <c r="F133" s="10" t="str">
        <f t="shared" si="3"/>
        <v>Week 2</v>
      </c>
    </row>
    <row r="134" spans="1:6" x14ac:dyDescent="0.3">
      <c r="A134" t="s">
        <v>14</v>
      </c>
      <c r="B134" t="s">
        <v>15</v>
      </c>
      <c r="C134" s="4">
        <v>45040.933576388888</v>
      </c>
      <c r="D134" t="s">
        <v>0</v>
      </c>
      <c r="E134" s="11">
        <v>11</v>
      </c>
      <c r="F134" s="10" t="str">
        <f t="shared" si="3"/>
        <v>Week 2</v>
      </c>
    </row>
    <row r="135" spans="1:6" x14ac:dyDescent="0.3">
      <c r="A135" t="s">
        <v>14</v>
      </c>
      <c r="B135" t="s">
        <v>15</v>
      </c>
      <c r="C135" s="4">
        <v>45041.956782407404</v>
      </c>
      <c r="D135" t="s">
        <v>0</v>
      </c>
      <c r="E135" s="11">
        <v>12</v>
      </c>
      <c r="F135" s="10" t="str">
        <f t="shared" si="3"/>
        <v>Week 2</v>
      </c>
    </row>
    <row r="136" spans="1:6" x14ac:dyDescent="0.3">
      <c r="A136" t="s">
        <v>14</v>
      </c>
      <c r="B136" t="s">
        <v>15</v>
      </c>
      <c r="C136" s="4">
        <v>45042.910057870373</v>
      </c>
      <c r="D136" t="s">
        <v>0</v>
      </c>
      <c r="E136" s="11">
        <v>13</v>
      </c>
      <c r="F136" s="10" t="str">
        <f t="shared" si="3"/>
        <v>Week 2</v>
      </c>
    </row>
    <row r="137" spans="1:6" x14ac:dyDescent="0.3">
      <c r="A137" t="s">
        <v>14</v>
      </c>
      <c r="B137" t="s">
        <v>15</v>
      </c>
      <c r="C137" s="4">
        <v>45043.948483796295</v>
      </c>
      <c r="D137" t="s">
        <v>0</v>
      </c>
      <c r="E137" s="11">
        <v>14</v>
      </c>
      <c r="F137" s="10" t="str">
        <f t="shared" si="3"/>
        <v>Week 2</v>
      </c>
    </row>
    <row r="138" spans="1:6" x14ac:dyDescent="0.3">
      <c r="A138" t="s">
        <v>14</v>
      </c>
      <c r="B138" t="s">
        <v>15</v>
      </c>
      <c r="C138" s="4">
        <v>45044.969421296293</v>
      </c>
      <c r="D138" t="s">
        <v>0</v>
      </c>
      <c r="E138" s="11">
        <v>15</v>
      </c>
      <c r="F138" s="10" t="str">
        <f t="shared" si="3"/>
        <v>Week 3</v>
      </c>
    </row>
    <row r="139" spans="1:6" x14ac:dyDescent="0.3">
      <c r="A139" t="s">
        <v>14</v>
      </c>
      <c r="B139" t="s">
        <v>15</v>
      </c>
      <c r="C139" s="4">
        <v>45045</v>
      </c>
      <c r="D139" t="s">
        <v>27</v>
      </c>
      <c r="E139" s="11">
        <v>16</v>
      </c>
      <c r="F139" s="10" t="str">
        <f t="shared" si="3"/>
        <v>Week 3</v>
      </c>
    </row>
    <row r="140" spans="1:6" x14ac:dyDescent="0.3">
      <c r="A140" t="s">
        <v>14</v>
      </c>
      <c r="B140" t="s">
        <v>15</v>
      </c>
      <c r="C140" s="4">
        <v>45046.933796296296</v>
      </c>
      <c r="D140" t="s">
        <v>0</v>
      </c>
      <c r="E140" s="11">
        <v>17</v>
      </c>
      <c r="F140" s="10" t="str">
        <f t="shared" si="3"/>
        <v>Week 3</v>
      </c>
    </row>
    <row r="141" spans="1:6" x14ac:dyDescent="0.3">
      <c r="A141" t="s">
        <v>14</v>
      </c>
      <c r="B141" t="s">
        <v>15</v>
      </c>
      <c r="C141" s="4">
        <v>45047.968113425923</v>
      </c>
      <c r="D141" t="s">
        <v>0</v>
      </c>
      <c r="E141" s="11">
        <v>18</v>
      </c>
      <c r="F141" s="10" t="str">
        <f t="shared" si="3"/>
        <v>Week 3</v>
      </c>
    </row>
    <row r="142" spans="1:6" x14ac:dyDescent="0.3">
      <c r="A142" t="s">
        <v>14</v>
      </c>
      <c r="B142" t="s">
        <v>15</v>
      </c>
      <c r="C142" s="4">
        <v>45048.953587962962</v>
      </c>
      <c r="D142" t="s">
        <v>0</v>
      </c>
      <c r="E142" s="11">
        <v>19</v>
      </c>
      <c r="F142" s="10" t="str">
        <f t="shared" si="3"/>
        <v>Week 3</v>
      </c>
    </row>
    <row r="143" spans="1:6" x14ac:dyDescent="0.3">
      <c r="A143" t="s">
        <v>14</v>
      </c>
      <c r="B143" t="s">
        <v>15</v>
      </c>
      <c r="C143" s="4">
        <v>45049.928055555552</v>
      </c>
      <c r="D143" t="s">
        <v>0</v>
      </c>
      <c r="E143" s="11">
        <v>20</v>
      </c>
      <c r="F143" s="10" t="str">
        <f t="shared" si="3"/>
        <v>Week 3</v>
      </c>
    </row>
    <row r="144" spans="1:6" x14ac:dyDescent="0.3">
      <c r="A144" t="s">
        <v>14</v>
      </c>
      <c r="B144" t="s">
        <v>15</v>
      </c>
      <c r="C144" s="4">
        <v>45050.932372685187</v>
      </c>
      <c r="D144" t="s">
        <v>0</v>
      </c>
      <c r="E144" s="11">
        <v>21</v>
      </c>
      <c r="F144" s="10" t="str">
        <f t="shared" si="3"/>
        <v>Week 3</v>
      </c>
    </row>
    <row r="145" spans="1:6" x14ac:dyDescent="0.3">
      <c r="A145" t="s">
        <v>14</v>
      </c>
      <c r="B145" t="s">
        <v>15</v>
      </c>
      <c r="C145" s="4">
        <v>45051.990115740744</v>
      </c>
      <c r="D145" t="s">
        <v>0</v>
      </c>
      <c r="E145" s="11">
        <v>22</v>
      </c>
      <c r="F145" s="10" t="str">
        <f t="shared" si="3"/>
        <v>Week 4</v>
      </c>
    </row>
    <row r="146" spans="1:6" x14ac:dyDescent="0.3">
      <c r="A146" t="s">
        <v>14</v>
      </c>
      <c r="B146" t="s">
        <v>15</v>
      </c>
      <c r="C146" s="4">
        <v>45052.973090277781</v>
      </c>
      <c r="D146" t="s">
        <v>0</v>
      </c>
      <c r="E146" s="11">
        <v>23</v>
      </c>
      <c r="F146" s="10" t="str">
        <f t="shared" si="3"/>
        <v>Week 4</v>
      </c>
    </row>
    <row r="147" spans="1:6" x14ac:dyDescent="0.3">
      <c r="A147" t="s">
        <v>14</v>
      </c>
      <c r="B147" t="s">
        <v>15</v>
      </c>
      <c r="C147" s="4">
        <v>45053.935879629629</v>
      </c>
      <c r="D147" t="s">
        <v>0</v>
      </c>
      <c r="E147" s="11">
        <v>24</v>
      </c>
      <c r="F147" s="10" t="str">
        <f t="shared" si="3"/>
        <v>Week 4</v>
      </c>
    </row>
    <row r="148" spans="1:6" x14ac:dyDescent="0.3">
      <c r="A148" t="s">
        <v>14</v>
      </c>
      <c r="B148" t="s">
        <v>15</v>
      </c>
      <c r="C148" s="4">
        <v>45054</v>
      </c>
      <c r="D148" t="s">
        <v>27</v>
      </c>
      <c r="E148" s="11">
        <v>25</v>
      </c>
      <c r="F148" s="10" t="str">
        <f t="shared" si="3"/>
        <v>Week 4</v>
      </c>
    </row>
    <row r="149" spans="1:6" x14ac:dyDescent="0.3">
      <c r="A149" t="s">
        <v>14</v>
      </c>
      <c r="B149" t="s">
        <v>15</v>
      </c>
      <c r="C149" s="4">
        <v>45055.974502314813</v>
      </c>
      <c r="D149" t="s">
        <v>0</v>
      </c>
      <c r="E149" s="11">
        <v>26</v>
      </c>
      <c r="F149" s="10" t="str">
        <f t="shared" si="3"/>
        <v>Week 4</v>
      </c>
    </row>
    <row r="150" spans="1:6" x14ac:dyDescent="0.3">
      <c r="A150" t="s">
        <v>14</v>
      </c>
      <c r="B150" t="s">
        <v>15</v>
      </c>
      <c r="C150" s="4">
        <v>45056</v>
      </c>
      <c r="D150" t="s">
        <v>27</v>
      </c>
      <c r="E150" s="11">
        <v>27</v>
      </c>
      <c r="F150" s="10" t="str">
        <f t="shared" si="3"/>
        <v>Week 4</v>
      </c>
    </row>
    <row r="151" spans="1:6" x14ac:dyDescent="0.3">
      <c r="A151" t="s">
        <v>14</v>
      </c>
      <c r="B151" t="s">
        <v>15</v>
      </c>
      <c r="C151" s="4">
        <v>45057.808298611111</v>
      </c>
      <c r="D151" t="s">
        <v>0</v>
      </c>
      <c r="E151" s="11">
        <v>28</v>
      </c>
      <c r="F151" s="10" t="str">
        <f t="shared" si="3"/>
        <v>Week 4</v>
      </c>
    </row>
    <row r="152" spans="1:6" x14ac:dyDescent="0.3">
      <c r="A152" t="s">
        <v>14</v>
      </c>
      <c r="B152" t="s">
        <v>15</v>
      </c>
      <c r="C152" s="4">
        <v>45058.825312499997</v>
      </c>
      <c r="D152" t="s">
        <v>0</v>
      </c>
      <c r="E152" s="11">
        <v>29</v>
      </c>
      <c r="F152" s="10" t="str">
        <f t="shared" si="3"/>
        <v>Week 5</v>
      </c>
    </row>
    <row r="153" spans="1:6" x14ac:dyDescent="0.3">
      <c r="A153" t="s">
        <v>14</v>
      </c>
      <c r="B153" t="s">
        <v>15</v>
      </c>
      <c r="C153" s="4">
        <v>45059.999305555553</v>
      </c>
      <c r="D153" t="s">
        <v>1</v>
      </c>
      <c r="E153" s="11">
        <v>30</v>
      </c>
      <c r="F153" s="10" t="str">
        <f t="shared" si="3"/>
        <v>Week 5</v>
      </c>
    </row>
    <row r="154" spans="1:6" x14ac:dyDescent="0.3">
      <c r="A154" t="s">
        <v>14</v>
      </c>
      <c r="B154" t="s">
        <v>15</v>
      </c>
      <c r="C154" s="4">
        <v>45060.93241898148</v>
      </c>
      <c r="D154" t="s">
        <v>0</v>
      </c>
      <c r="E154" s="11">
        <v>31</v>
      </c>
      <c r="F154" s="10" t="str">
        <f t="shared" si="3"/>
        <v>Week 5</v>
      </c>
    </row>
    <row r="155" spans="1:6" x14ac:dyDescent="0.3">
      <c r="A155" t="s">
        <v>16</v>
      </c>
      <c r="B155" t="s">
        <v>7</v>
      </c>
      <c r="C155" s="4">
        <v>45057.426840277774</v>
      </c>
      <c r="D155" t="s">
        <v>0</v>
      </c>
      <c r="E155" s="11">
        <v>1</v>
      </c>
      <c r="F155" s="10" t="str">
        <f t="shared" si="3"/>
        <v>Week 1</v>
      </c>
    </row>
    <row r="156" spans="1:6" x14ac:dyDescent="0.3">
      <c r="A156" t="s">
        <v>16</v>
      </c>
      <c r="B156" t="s">
        <v>7</v>
      </c>
      <c r="C156" s="4">
        <v>45058.485671296294</v>
      </c>
      <c r="D156" t="s">
        <v>0</v>
      </c>
      <c r="E156" s="11">
        <v>2</v>
      </c>
      <c r="F156" s="10" t="str">
        <f t="shared" si="3"/>
        <v>Week 1</v>
      </c>
    </row>
    <row r="157" spans="1:6" x14ac:dyDescent="0.3">
      <c r="A157" t="s">
        <v>16</v>
      </c>
      <c r="B157" t="s">
        <v>7</v>
      </c>
      <c r="C157" s="4">
        <v>45059.462210648147</v>
      </c>
      <c r="D157" t="s">
        <v>0</v>
      </c>
      <c r="E157" s="11">
        <v>3</v>
      </c>
      <c r="F157" s="10" t="str">
        <f t="shared" si="3"/>
        <v>Week 1</v>
      </c>
    </row>
    <row r="158" spans="1:6" x14ac:dyDescent="0.3">
      <c r="A158" t="s">
        <v>16</v>
      </c>
      <c r="B158" t="s">
        <v>7</v>
      </c>
      <c r="C158" s="4">
        <v>45060.43</v>
      </c>
      <c r="D158" t="s">
        <v>0</v>
      </c>
      <c r="E158" s="11">
        <v>4</v>
      </c>
      <c r="F158" s="10" t="str">
        <f t="shared" si="3"/>
        <v>Week 1</v>
      </c>
    </row>
    <row r="159" spans="1:6" x14ac:dyDescent="0.3">
      <c r="A159" t="s">
        <v>16</v>
      </c>
      <c r="B159" t="s">
        <v>7</v>
      </c>
      <c r="C159" s="4">
        <v>45061.499976851854</v>
      </c>
      <c r="D159" t="s">
        <v>0</v>
      </c>
      <c r="E159" s="11">
        <v>5</v>
      </c>
      <c r="F159" s="10" t="str">
        <f t="shared" si="3"/>
        <v>Week 1</v>
      </c>
    </row>
    <row r="160" spans="1:6" x14ac:dyDescent="0.3">
      <c r="A160" t="s">
        <v>16</v>
      </c>
      <c r="B160" t="s">
        <v>7</v>
      </c>
      <c r="C160" s="4">
        <v>45062.473101851851</v>
      </c>
      <c r="D160" t="s">
        <v>0</v>
      </c>
      <c r="E160" s="11">
        <v>6</v>
      </c>
      <c r="F160" s="10" t="str">
        <f t="shared" si="3"/>
        <v>Week 1</v>
      </c>
    </row>
    <row r="161" spans="1:6" x14ac:dyDescent="0.3">
      <c r="A161" t="s">
        <v>16</v>
      </c>
      <c r="B161" t="s">
        <v>7</v>
      </c>
      <c r="C161" s="4">
        <v>45063.460416666669</v>
      </c>
      <c r="D161" t="s">
        <v>1</v>
      </c>
      <c r="E161" s="11">
        <v>7</v>
      </c>
      <c r="F161" s="10" t="str">
        <f t="shared" si="3"/>
        <v>Week 1</v>
      </c>
    </row>
    <row r="162" spans="1:6" x14ac:dyDescent="0.3">
      <c r="A162" t="s">
        <v>16</v>
      </c>
      <c r="B162" t="s">
        <v>7</v>
      </c>
      <c r="C162" s="4">
        <v>45064.451840277776</v>
      </c>
      <c r="D162" t="s">
        <v>0</v>
      </c>
      <c r="E162" s="11">
        <v>8</v>
      </c>
      <c r="F162" s="10" t="str">
        <f t="shared" si="3"/>
        <v>Week 2</v>
      </c>
    </row>
    <row r="163" spans="1:6" x14ac:dyDescent="0.3">
      <c r="A163" t="s">
        <v>16</v>
      </c>
      <c r="B163" t="s">
        <v>7</v>
      </c>
      <c r="C163" s="4">
        <v>45065.720682870371</v>
      </c>
      <c r="D163" t="s">
        <v>0</v>
      </c>
      <c r="E163" s="11">
        <v>9</v>
      </c>
      <c r="F163" s="10" t="str">
        <f t="shared" si="3"/>
        <v>Week 2</v>
      </c>
    </row>
    <row r="164" spans="1:6" x14ac:dyDescent="0.3">
      <c r="A164" t="s">
        <v>16</v>
      </c>
      <c r="B164" t="s">
        <v>7</v>
      </c>
      <c r="C164" s="4">
        <v>45066.447928240741</v>
      </c>
      <c r="D164" t="s">
        <v>0</v>
      </c>
      <c r="E164" s="11">
        <v>10</v>
      </c>
      <c r="F164" s="10" t="str">
        <f t="shared" si="3"/>
        <v>Week 2</v>
      </c>
    </row>
    <row r="165" spans="1:6" x14ac:dyDescent="0.3">
      <c r="A165" t="s">
        <v>16</v>
      </c>
      <c r="B165" t="s">
        <v>7</v>
      </c>
      <c r="C165" s="4">
        <v>45067.477708333332</v>
      </c>
      <c r="D165" t="s">
        <v>0</v>
      </c>
      <c r="E165" s="11">
        <v>11</v>
      </c>
      <c r="F165" s="10" t="str">
        <f t="shared" si="3"/>
        <v>Week 2</v>
      </c>
    </row>
    <row r="166" spans="1:6" x14ac:dyDescent="0.3">
      <c r="A166" t="s">
        <v>16</v>
      </c>
      <c r="B166" t="s">
        <v>7</v>
      </c>
      <c r="C166" s="4">
        <v>45068.576180555552</v>
      </c>
      <c r="D166" t="s">
        <v>0</v>
      </c>
      <c r="E166" s="11">
        <v>12</v>
      </c>
      <c r="F166" s="10" t="str">
        <f t="shared" si="3"/>
        <v>Week 2</v>
      </c>
    </row>
    <row r="167" spans="1:6" x14ac:dyDescent="0.3">
      <c r="A167" t="s">
        <v>16</v>
      </c>
      <c r="B167" t="s">
        <v>7</v>
      </c>
      <c r="C167" s="4">
        <v>45069.812384259261</v>
      </c>
      <c r="D167" t="s">
        <v>0</v>
      </c>
      <c r="E167" s="11">
        <v>13</v>
      </c>
      <c r="F167" s="10" t="str">
        <f t="shared" si="3"/>
        <v>Week 2</v>
      </c>
    </row>
    <row r="168" spans="1:6" x14ac:dyDescent="0.3">
      <c r="A168" t="s">
        <v>16</v>
      </c>
      <c r="B168" t="s">
        <v>7</v>
      </c>
      <c r="C168" s="4">
        <v>45070.445532407408</v>
      </c>
      <c r="D168" t="s">
        <v>0</v>
      </c>
      <c r="E168" s="11">
        <v>14</v>
      </c>
      <c r="F168" s="10" t="str">
        <f t="shared" si="3"/>
        <v>Week 2</v>
      </c>
    </row>
    <row r="169" spans="1:6" x14ac:dyDescent="0.3">
      <c r="A169" t="s">
        <v>16</v>
      </c>
      <c r="B169" t="s">
        <v>7</v>
      </c>
      <c r="C169" s="4">
        <v>45071.567650462966</v>
      </c>
      <c r="D169" t="s">
        <v>0</v>
      </c>
      <c r="E169" s="11">
        <v>15</v>
      </c>
      <c r="F169" s="10" t="str">
        <f t="shared" si="3"/>
        <v>Week 3</v>
      </c>
    </row>
    <row r="170" spans="1:6" x14ac:dyDescent="0.3">
      <c r="A170" t="s">
        <v>16</v>
      </c>
      <c r="B170" t="s">
        <v>7</v>
      </c>
      <c r="C170" s="4">
        <v>45072.446099537039</v>
      </c>
      <c r="D170" t="s">
        <v>0</v>
      </c>
      <c r="E170" s="11">
        <v>16</v>
      </c>
      <c r="F170" s="10" t="str">
        <f t="shared" si="3"/>
        <v>Week 3</v>
      </c>
    </row>
    <row r="171" spans="1:6" x14ac:dyDescent="0.3">
      <c r="A171" t="s">
        <v>16</v>
      </c>
      <c r="B171" t="s">
        <v>7</v>
      </c>
      <c r="C171" s="4">
        <v>45073.384918981479</v>
      </c>
      <c r="D171" t="s">
        <v>0</v>
      </c>
      <c r="E171" s="11">
        <v>17</v>
      </c>
      <c r="F171" s="10" t="str">
        <f t="shared" si="3"/>
        <v>Week 3</v>
      </c>
    </row>
    <row r="172" spans="1:6" x14ac:dyDescent="0.3">
      <c r="A172" t="s">
        <v>16</v>
      </c>
      <c r="B172" t="s">
        <v>7</v>
      </c>
      <c r="C172" s="4">
        <v>45074.458009259259</v>
      </c>
      <c r="D172" t="s">
        <v>0</v>
      </c>
      <c r="E172" s="11">
        <v>18</v>
      </c>
      <c r="F172" s="10" t="str">
        <f t="shared" si="3"/>
        <v>Week 3</v>
      </c>
    </row>
    <row r="173" spans="1:6" x14ac:dyDescent="0.3">
      <c r="A173" t="s">
        <v>16</v>
      </c>
      <c r="B173" t="s">
        <v>7</v>
      </c>
      <c r="C173" s="4">
        <v>45075.451550925929</v>
      </c>
      <c r="D173" t="s">
        <v>0</v>
      </c>
      <c r="E173" s="11">
        <v>19</v>
      </c>
      <c r="F173" s="10" t="str">
        <f t="shared" si="3"/>
        <v>Week 3</v>
      </c>
    </row>
    <row r="174" spans="1:6" x14ac:dyDescent="0.3">
      <c r="A174" t="s">
        <v>16</v>
      </c>
      <c r="B174" t="s">
        <v>7</v>
      </c>
      <c r="C174" s="4">
        <v>45076.34988425926</v>
      </c>
      <c r="D174" t="s">
        <v>0</v>
      </c>
      <c r="E174" s="11">
        <v>20</v>
      </c>
      <c r="F174" s="10" t="str">
        <f t="shared" si="3"/>
        <v>Week 3</v>
      </c>
    </row>
    <row r="175" spans="1:6" x14ac:dyDescent="0.3">
      <c r="A175" t="s">
        <v>16</v>
      </c>
      <c r="B175" t="s">
        <v>7</v>
      </c>
      <c r="C175" s="4">
        <v>45078.520520833335</v>
      </c>
      <c r="D175" t="s">
        <v>0</v>
      </c>
      <c r="E175" s="11">
        <v>21</v>
      </c>
      <c r="F175" s="10" t="str">
        <f t="shared" si="3"/>
        <v>Week 3</v>
      </c>
    </row>
    <row r="176" spans="1:6" x14ac:dyDescent="0.3">
      <c r="A176" t="s">
        <v>16</v>
      </c>
      <c r="B176" t="s">
        <v>7</v>
      </c>
      <c r="C176" s="4">
        <v>45079.368703703702</v>
      </c>
      <c r="D176" t="s">
        <v>0</v>
      </c>
      <c r="E176" s="11">
        <v>22</v>
      </c>
      <c r="F176" s="10" t="str">
        <f t="shared" si="3"/>
        <v>Week 4</v>
      </c>
    </row>
    <row r="177" spans="1:6" x14ac:dyDescent="0.3">
      <c r="A177" t="s">
        <v>16</v>
      </c>
      <c r="B177" t="s">
        <v>7</v>
      </c>
      <c r="C177" s="4">
        <v>45080.402615740742</v>
      </c>
      <c r="D177" t="s">
        <v>0</v>
      </c>
      <c r="E177" s="11">
        <v>23</v>
      </c>
      <c r="F177" s="10" t="str">
        <f t="shared" si="3"/>
        <v>Week 4</v>
      </c>
    </row>
    <row r="178" spans="1:6" x14ac:dyDescent="0.3">
      <c r="A178" t="s">
        <v>16</v>
      </c>
      <c r="B178" t="s">
        <v>7</v>
      </c>
      <c r="C178" s="4">
        <v>45081.380706018521</v>
      </c>
      <c r="D178" t="s">
        <v>0</v>
      </c>
      <c r="E178" s="11">
        <v>24</v>
      </c>
      <c r="F178" s="10" t="str">
        <f t="shared" si="3"/>
        <v>Week 4</v>
      </c>
    </row>
    <row r="179" spans="1:6" x14ac:dyDescent="0.3">
      <c r="A179" t="s">
        <v>16</v>
      </c>
      <c r="B179" t="s">
        <v>7</v>
      </c>
      <c r="C179" s="4">
        <v>45082.406307870369</v>
      </c>
      <c r="D179" t="s">
        <v>0</v>
      </c>
      <c r="E179" s="11">
        <v>25</v>
      </c>
      <c r="F179" s="10" t="str">
        <f t="shared" si="3"/>
        <v>Week 4</v>
      </c>
    </row>
    <row r="180" spans="1:6" x14ac:dyDescent="0.3">
      <c r="A180" t="s">
        <v>16</v>
      </c>
      <c r="B180" t="s">
        <v>7</v>
      </c>
      <c r="C180" s="4">
        <v>45083.42046296296</v>
      </c>
      <c r="D180" t="s">
        <v>0</v>
      </c>
      <c r="E180" s="11">
        <v>26</v>
      </c>
      <c r="F180" s="10" t="str">
        <f t="shared" si="3"/>
        <v>Week 4</v>
      </c>
    </row>
    <row r="181" spans="1:6" x14ac:dyDescent="0.3">
      <c r="A181" t="s">
        <v>16</v>
      </c>
      <c r="B181" t="s">
        <v>7</v>
      </c>
      <c r="C181" s="4">
        <v>45084.41547453704</v>
      </c>
      <c r="D181" t="s">
        <v>0</v>
      </c>
      <c r="E181" s="11">
        <v>27</v>
      </c>
      <c r="F181" s="10" t="str">
        <f t="shared" si="3"/>
        <v>Week 4</v>
      </c>
    </row>
    <row r="182" spans="1:6" x14ac:dyDescent="0.3">
      <c r="A182" t="s">
        <v>16</v>
      </c>
      <c r="B182" t="s">
        <v>7</v>
      </c>
      <c r="C182" s="4">
        <v>45085.371678240743</v>
      </c>
      <c r="D182" t="s">
        <v>0</v>
      </c>
      <c r="E182" s="11">
        <v>28</v>
      </c>
      <c r="F182" s="10" t="str">
        <f t="shared" si="3"/>
        <v>Week 4</v>
      </c>
    </row>
    <row r="183" spans="1:6" x14ac:dyDescent="0.3">
      <c r="A183" t="s">
        <v>17</v>
      </c>
      <c r="B183" t="s">
        <v>11</v>
      </c>
      <c r="C183" s="4">
        <v>45084.37164351852</v>
      </c>
      <c r="D183" t="s">
        <v>0</v>
      </c>
      <c r="E183" s="11">
        <v>1</v>
      </c>
      <c r="F183" s="10" t="str">
        <f t="shared" si="3"/>
        <v>Week 1</v>
      </c>
    </row>
    <row r="184" spans="1:6" x14ac:dyDescent="0.3">
      <c r="A184" t="s">
        <v>17</v>
      </c>
      <c r="B184" t="s">
        <v>11</v>
      </c>
      <c r="C184" s="4">
        <v>45085.312638888892</v>
      </c>
      <c r="D184" t="s">
        <v>0</v>
      </c>
      <c r="E184" s="11">
        <v>2</v>
      </c>
      <c r="F184" s="10" t="str">
        <f t="shared" si="3"/>
        <v>Week 1</v>
      </c>
    </row>
    <row r="185" spans="1:6" x14ac:dyDescent="0.3">
      <c r="A185" t="s">
        <v>17</v>
      </c>
      <c r="B185" t="s">
        <v>11</v>
      </c>
      <c r="C185" s="4">
        <v>45086.313622685186</v>
      </c>
      <c r="D185" t="s">
        <v>0</v>
      </c>
      <c r="E185" s="11">
        <v>3</v>
      </c>
      <c r="F185" s="10" t="str">
        <f t="shared" si="3"/>
        <v>Week 1</v>
      </c>
    </row>
    <row r="186" spans="1:6" x14ac:dyDescent="0.3">
      <c r="A186" t="s">
        <v>17</v>
      </c>
      <c r="B186" t="s">
        <v>11</v>
      </c>
      <c r="C186" s="4">
        <v>45087.343530092592</v>
      </c>
      <c r="D186" t="s">
        <v>0</v>
      </c>
      <c r="E186" s="11">
        <v>4</v>
      </c>
      <c r="F186" s="10" t="str">
        <f t="shared" si="3"/>
        <v>Week 1</v>
      </c>
    </row>
    <row r="187" spans="1:6" x14ac:dyDescent="0.3">
      <c r="A187" t="s">
        <v>17</v>
      </c>
      <c r="B187" t="s">
        <v>11</v>
      </c>
      <c r="C187" s="4">
        <v>45088.374247685184</v>
      </c>
      <c r="D187" t="s">
        <v>0</v>
      </c>
      <c r="E187" s="11">
        <v>5</v>
      </c>
      <c r="F187" s="10" t="str">
        <f t="shared" si="3"/>
        <v>Week 1</v>
      </c>
    </row>
    <row r="188" spans="1:6" x14ac:dyDescent="0.3">
      <c r="A188" t="s">
        <v>17</v>
      </c>
      <c r="B188" t="s">
        <v>11</v>
      </c>
      <c r="C188" s="4">
        <v>45089.316840277781</v>
      </c>
      <c r="D188" t="s">
        <v>0</v>
      </c>
      <c r="E188" s="11">
        <v>6</v>
      </c>
      <c r="F188" s="10" t="str">
        <f t="shared" si="3"/>
        <v>Week 1</v>
      </c>
    </row>
    <row r="189" spans="1:6" x14ac:dyDescent="0.3">
      <c r="A189" t="s">
        <v>17</v>
      </c>
      <c r="B189" t="s">
        <v>11</v>
      </c>
      <c r="C189" s="4">
        <v>45090.33834490741</v>
      </c>
      <c r="D189" t="s">
        <v>0</v>
      </c>
      <c r="E189" s="11">
        <v>7</v>
      </c>
      <c r="F189" s="10" t="str">
        <f t="shared" si="3"/>
        <v>Week 1</v>
      </c>
    </row>
    <row r="190" spans="1:6" x14ac:dyDescent="0.3">
      <c r="A190" t="s">
        <v>17</v>
      </c>
      <c r="B190" t="s">
        <v>11</v>
      </c>
      <c r="C190" s="4">
        <v>45091.329745370371</v>
      </c>
      <c r="D190" t="s">
        <v>0</v>
      </c>
      <c r="E190" s="11">
        <v>8</v>
      </c>
      <c r="F190" s="10" t="str">
        <f t="shared" si="3"/>
        <v>Week 2</v>
      </c>
    </row>
    <row r="191" spans="1:6" x14ac:dyDescent="0.3">
      <c r="A191" t="s">
        <v>17</v>
      </c>
      <c r="B191" t="s">
        <v>11</v>
      </c>
      <c r="C191" s="4">
        <v>45092.315138888887</v>
      </c>
      <c r="D191" t="s">
        <v>0</v>
      </c>
      <c r="E191" s="11">
        <v>9</v>
      </c>
      <c r="F191" s="10" t="str">
        <f t="shared" si="3"/>
        <v>Week 2</v>
      </c>
    </row>
    <row r="192" spans="1:6" x14ac:dyDescent="0.3">
      <c r="A192" t="s">
        <v>17</v>
      </c>
      <c r="B192" t="s">
        <v>11</v>
      </c>
      <c r="C192" s="4">
        <v>45093.318252314813</v>
      </c>
      <c r="D192" t="s">
        <v>0</v>
      </c>
      <c r="E192" s="11">
        <v>10</v>
      </c>
      <c r="F192" s="10" t="str">
        <f t="shared" si="3"/>
        <v>Week 2</v>
      </c>
    </row>
    <row r="193" spans="1:9" x14ac:dyDescent="0.3">
      <c r="A193" t="s">
        <v>17</v>
      </c>
      <c r="B193" t="s">
        <v>11</v>
      </c>
      <c r="C193" s="4">
        <v>45094</v>
      </c>
      <c r="D193" t="s">
        <v>27</v>
      </c>
      <c r="E193" s="11">
        <v>11</v>
      </c>
      <c r="F193" s="10" t="str">
        <f t="shared" si="3"/>
        <v>Week 2</v>
      </c>
    </row>
    <row r="194" spans="1:9" x14ac:dyDescent="0.3">
      <c r="A194" t="s">
        <v>17</v>
      </c>
      <c r="B194" t="s">
        <v>11</v>
      </c>
      <c r="C194" s="4">
        <v>45095</v>
      </c>
      <c r="D194" t="s">
        <v>27</v>
      </c>
      <c r="E194" s="11">
        <v>12</v>
      </c>
      <c r="F194" s="10" t="str">
        <f t="shared" si="3"/>
        <v>Week 2</v>
      </c>
    </row>
    <row r="195" spans="1:9" x14ac:dyDescent="0.3">
      <c r="A195" t="s">
        <v>17</v>
      </c>
      <c r="B195" t="s">
        <v>11</v>
      </c>
      <c r="C195" s="4">
        <v>45096</v>
      </c>
      <c r="D195" t="s">
        <v>27</v>
      </c>
      <c r="E195" s="11">
        <v>13</v>
      </c>
      <c r="F195" s="10" t="str">
        <f t="shared" ref="F195:F258" si="4">IF(E195&lt;=7, "Week 1", IF(E195&lt;=14, "Week 2", IF(E195&lt;=21, "Week 3", IF(E195&lt;=28, "Week 4", "Week 5"))))</f>
        <v>Week 2</v>
      </c>
    </row>
    <row r="196" spans="1:9" x14ac:dyDescent="0.3">
      <c r="A196" t="s">
        <v>17</v>
      </c>
      <c r="B196" t="s">
        <v>11</v>
      </c>
      <c r="C196" s="4">
        <v>45097.323437500003</v>
      </c>
      <c r="D196" t="s">
        <v>0</v>
      </c>
      <c r="E196" s="11">
        <v>14</v>
      </c>
      <c r="F196" s="10" t="str">
        <f t="shared" si="4"/>
        <v>Week 2</v>
      </c>
    </row>
    <row r="197" spans="1:9" x14ac:dyDescent="0.3">
      <c r="A197" t="s">
        <v>17</v>
      </c>
      <c r="B197" t="s">
        <v>11</v>
      </c>
      <c r="C197" s="4">
        <v>45098.316030092596</v>
      </c>
      <c r="D197" t="s">
        <v>0</v>
      </c>
      <c r="E197" s="11">
        <v>15</v>
      </c>
      <c r="F197" s="10" t="str">
        <f t="shared" si="4"/>
        <v>Week 3</v>
      </c>
    </row>
    <row r="198" spans="1:9" x14ac:dyDescent="0.3">
      <c r="A198" t="s">
        <v>17</v>
      </c>
      <c r="B198" t="s">
        <v>11</v>
      </c>
      <c r="C198" s="4">
        <v>45099.3278587963</v>
      </c>
      <c r="D198" t="s">
        <v>0</v>
      </c>
      <c r="E198" s="11">
        <v>16</v>
      </c>
      <c r="F198" s="10" t="str">
        <f t="shared" si="4"/>
        <v>Week 3</v>
      </c>
    </row>
    <row r="199" spans="1:9" x14ac:dyDescent="0.3">
      <c r="A199" t="s">
        <v>17</v>
      </c>
      <c r="B199" t="s">
        <v>11</v>
      </c>
      <c r="C199" s="4">
        <v>45100.328449074077</v>
      </c>
      <c r="D199" t="s">
        <v>0</v>
      </c>
      <c r="E199" s="11">
        <v>17</v>
      </c>
      <c r="F199" s="10" t="str">
        <f t="shared" si="4"/>
        <v>Week 3</v>
      </c>
      <c r="I199" s="5"/>
    </row>
    <row r="200" spans="1:9" x14ac:dyDescent="0.3">
      <c r="A200" t="s">
        <v>17</v>
      </c>
      <c r="B200" t="s">
        <v>11</v>
      </c>
      <c r="C200" s="4">
        <v>45101</v>
      </c>
      <c r="D200" t="s">
        <v>27</v>
      </c>
      <c r="E200" s="11">
        <v>18</v>
      </c>
      <c r="F200" s="10" t="str">
        <f t="shared" si="4"/>
        <v>Week 3</v>
      </c>
    </row>
    <row r="201" spans="1:9" x14ac:dyDescent="0.3">
      <c r="A201" t="s">
        <v>17</v>
      </c>
      <c r="B201" t="s">
        <v>11</v>
      </c>
      <c r="C201" s="4">
        <v>45102.543819444443</v>
      </c>
      <c r="D201" t="s">
        <v>0</v>
      </c>
      <c r="E201" s="11">
        <v>19</v>
      </c>
      <c r="F201" s="10" t="str">
        <f t="shared" si="4"/>
        <v>Week 3</v>
      </c>
    </row>
    <row r="202" spans="1:9" x14ac:dyDescent="0.3">
      <c r="A202" t="s">
        <v>17</v>
      </c>
      <c r="B202" t="s">
        <v>11</v>
      </c>
      <c r="C202" s="4">
        <v>45103.31108796296</v>
      </c>
      <c r="D202" t="s">
        <v>0</v>
      </c>
      <c r="E202" s="11">
        <v>20</v>
      </c>
      <c r="F202" s="10" t="str">
        <f t="shared" si="4"/>
        <v>Week 3</v>
      </c>
    </row>
    <row r="203" spans="1:9" x14ac:dyDescent="0.3">
      <c r="A203" t="s">
        <v>17</v>
      </c>
      <c r="B203" t="s">
        <v>11</v>
      </c>
      <c r="C203" s="4">
        <v>45104.334479166668</v>
      </c>
      <c r="D203" t="s">
        <v>0</v>
      </c>
      <c r="E203" s="11">
        <v>21</v>
      </c>
      <c r="F203" s="10" t="str">
        <f t="shared" si="4"/>
        <v>Week 3</v>
      </c>
    </row>
    <row r="204" spans="1:9" x14ac:dyDescent="0.3">
      <c r="A204" t="s">
        <v>17</v>
      </c>
      <c r="B204" t="s">
        <v>11</v>
      </c>
      <c r="C204" s="4">
        <v>45105.311678240738</v>
      </c>
      <c r="D204" t="s">
        <v>0</v>
      </c>
      <c r="E204" s="11">
        <v>22</v>
      </c>
      <c r="F204" s="10" t="str">
        <f t="shared" si="4"/>
        <v>Week 4</v>
      </c>
    </row>
    <row r="205" spans="1:9" x14ac:dyDescent="0.3">
      <c r="A205" t="s">
        <v>17</v>
      </c>
      <c r="B205" t="s">
        <v>11</v>
      </c>
      <c r="C205" s="4">
        <v>45106.309618055559</v>
      </c>
      <c r="D205" t="s">
        <v>0</v>
      </c>
      <c r="E205" s="11">
        <v>23</v>
      </c>
      <c r="F205" s="10" t="str">
        <f t="shared" si="4"/>
        <v>Week 4</v>
      </c>
    </row>
    <row r="206" spans="1:9" x14ac:dyDescent="0.3">
      <c r="A206" t="s">
        <v>17</v>
      </c>
      <c r="B206" t="s">
        <v>11</v>
      </c>
      <c r="C206" s="4">
        <v>45107.325949074075</v>
      </c>
      <c r="D206" t="s">
        <v>0</v>
      </c>
      <c r="E206" s="11">
        <v>24</v>
      </c>
      <c r="F206" s="10" t="str">
        <f t="shared" si="4"/>
        <v>Week 4</v>
      </c>
    </row>
    <row r="207" spans="1:9" x14ac:dyDescent="0.3">
      <c r="A207" t="s">
        <v>17</v>
      </c>
      <c r="B207" t="s">
        <v>11</v>
      </c>
      <c r="C207" s="4">
        <v>45108.395532407405</v>
      </c>
      <c r="D207" t="s">
        <v>0</v>
      </c>
      <c r="E207" s="11">
        <v>25</v>
      </c>
      <c r="F207" s="10" t="str">
        <f t="shared" si="4"/>
        <v>Week 4</v>
      </c>
    </row>
    <row r="208" spans="1:9" x14ac:dyDescent="0.3">
      <c r="A208" t="s">
        <v>17</v>
      </c>
      <c r="B208" t="s">
        <v>11</v>
      </c>
      <c r="C208" s="4">
        <v>45109.4453587963</v>
      </c>
      <c r="D208" t="s">
        <v>0</v>
      </c>
      <c r="E208" s="11">
        <v>26</v>
      </c>
      <c r="F208" s="10" t="str">
        <f t="shared" si="4"/>
        <v>Week 4</v>
      </c>
    </row>
    <row r="209" spans="1:6" x14ac:dyDescent="0.3">
      <c r="A209" t="s">
        <v>17</v>
      </c>
      <c r="B209" t="s">
        <v>11</v>
      </c>
      <c r="C209" s="4">
        <v>45110.332557870373</v>
      </c>
      <c r="D209" t="s">
        <v>0</v>
      </c>
      <c r="E209" s="11">
        <v>27</v>
      </c>
      <c r="F209" s="10" t="str">
        <f t="shared" si="4"/>
        <v>Week 4</v>
      </c>
    </row>
    <row r="210" spans="1:6" x14ac:dyDescent="0.3">
      <c r="A210" t="s">
        <v>17</v>
      </c>
      <c r="B210" t="s">
        <v>11</v>
      </c>
      <c r="C210" s="4">
        <v>45111.25204861111</v>
      </c>
      <c r="D210" t="s">
        <v>0</v>
      </c>
      <c r="E210" s="11">
        <v>28</v>
      </c>
      <c r="F210" s="10" t="str">
        <f t="shared" si="4"/>
        <v>Week 4</v>
      </c>
    </row>
    <row r="211" spans="1:6" x14ac:dyDescent="0.3">
      <c r="A211" t="s">
        <v>17</v>
      </c>
      <c r="B211" t="s">
        <v>11</v>
      </c>
      <c r="C211" s="4">
        <v>45112.359224537038</v>
      </c>
      <c r="D211" t="s">
        <v>0</v>
      </c>
      <c r="E211" s="11">
        <v>29</v>
      </c>
      <c r="F211" s="10" t="str">
        <f t="shared" si="4"/>
        <v>Week 5</v>
      </c>
    </row>
    <row r="212" spans="1:6" x14ac:dyDescent="0.3">
      <c r="A212" t="s">
        <v>17</v>
      </c>
      <c r="B212" t="s">
        <v>11</v>
      </c>
      <c r="C212" s="4">
        <v>45113.362754629627</v>
      </c>
      <c r="D212" t="s">
        <v>0</v>
      </c>
      <c r="E212" s="11">
        <v>30</v>
      </c>
      <c r="F212" s="10" t="str">
        <f t="shared" si="4"/>
        <v>Week 5</v>
      </c>
    </row>
    <row r="213" spans="1:6" x14ac:dyDescent="0.3">
      <c r="A213" t="s">
        <v>18</v>
      </c>
      <c r="B213" t="s">
        <v>9</v>
      </c>
      <c r="C213" s="4">
        <v>45129.444837962961</v>
      </c>
      <c r="D213" t="s">
        <v>0</v>
      </c>
      <c r="E213" s="11">
        <v>1</v>
      </c>
      <c r="F213" s="10" t="str">
        <f t="shared" si="4"/>
        <v>Week 1</v>
      </c>
    </row>
    <row r="214" spans="1:6" x14ac:dyDescent="0.3">
      <c r="A214" t="s">
        <v>18</v>
      </c>
      <c r="B214" t="s">
        <v>9</v>
      </c>
      <c r="C214" s="4">
        <v>45130.485752314817</v>
      </c>
      <c r="D214" t="s">
        <v>0</v>
      </c>
      <c r="E214" s="11">
        <v>2</v>
      </c>
      <c r="F214" s="10" t="str">
        <f t="shared" si="4"/>
        <v>Week 1</v>
      </c>
    </row>
    <row r="215" spans="1:6" x14ac:dyDescent="0.3">
      <c r="A215" t="s">
        <v>18</v>
      </c>
      <c r="B215" t="s">
        <v>9</v>
      </c>
      <c r="C215" s="4">
        <v>45131.55027777778</v>
      </c>
      <c r="D215" t="s">
        <v>0</v>
      </c>
      <c r="E215" s="11">
        <v>3</v>
      </c>
      <c r="F215" s="10" t="str">
        <f t="shared" si="4"/>
        <v>Week 1</v>
      </c>
    </row>
    <row r="216" spans="1:6" x14ac:dyDescent="0.3">
      <c r="A216" t="s">
        <v>18</v>
      </c>
      <c r="B216" t="s">
        <v>9</v>
      </c>
      <c r="C216" s="4">
        <v>45132.703530092593</v>
      </c>
      <c r="D216" t="s">
        <v>0</v>
      </c>
      <c r="E216" s="11">
        <v>4</v>
      </c>
      <c r="F216" s="10" t="str">
        <f t="shared" si="4"/>
        <v>Week 1</v>
      </c>
    </row>
    <row r="217" spans="1:6" x14ac:dyDescent="0.3">
      <c r="A217" t="s">
        <v>18</v>
      </c>
      <c r="B217" t="s">
        <v>9</v>
      </c>
      <c r="C217" s="4">
        <v>45133</v>
      </c>
      <c r="D217" t="s">
        <v>27</v>
      </c>
      <c r="E217" s="11">
        <v>5</v>
      </c>
      <c r="F217" s="10" t="str">
        <f t="shared" si="4"/>
        <v>Week 1</v>
      </c>
    </row>
    <row r="218" spans="1:6" x14ac:dyDescent="0.3">
      <c r="A218" t="s">
        <v>18</v>
      </c>
      <c r="B218" t="s">
        <v>9</v>
      </c>
      <c r="C218" s="4">
        <v>45134</v>
      </c>
      <c r="D218" t="s">
        <v>27</v>
      </c>
      <c r="E218" s="11">
        <v>6</v>
      </c>
      <c r="F218" s="10" t="str">
        <f t="shared" si="4"/>
        <v>Week 1</v>
      </c>
    </row>
    <row r="219" spans="1:6" x14ac:dyDescent="0.3">
      <c r="A219" t="s">
        <v>18</v>
      </c>
      <c r="B219" t="s">
        <v>9</v>
      </c>
      <c r="C219" s="4">
        <v>45135.584837962961</v>
      </c>
      <c r="D219" t="s">
        <v>0</v>
      </c>
      <c r="E219" s="11">
        <v>7</v>
      </c>
      <c r="F219" s="10" t="str">
        <f t="shared" si="4"/>
        <v>Week 1</v>
      </c>
    </row>
    <row r="220" spans="1:6" x14ac:dyDescent="0.3">
      <c r="A220" t="s">
        <v>18</v>
      </c>
      <c r="B220" t="s">
        <v>9</v>
      </c>
      <c r="C220" s="4">
        <v>45136.537893518522</v>
      </c>
      <c r="D220" t="s">
        <v>0</v>
      </c>
      <c r="E220" s="11">
        <v>8</v>
      </c>
      <c r="F220" s="10" t="str">
        <f t="shared" si="4"/>
        <v>Week 2</v>
      </c>
    </row>
    <row r="221" spans="1:6" x14ac:dyDescent="0.3">
      <c r="A221" t="s">
        <v>18</v>
      </c>
      <c r="B221" t="s">
        <v>9</v>
      </c>
      <c r="C221" s="4">
        <v>45137.846342592595</v>
      </c>
      <c r="D221" t="s">
        <v>0</v>
      </c>
      <c r="E221" s="11">
        <v>9</v>
      </c>
      <c r="F221" s="10" t="str">
        <f t="shared" si="4"/>
        <v>Week 2</v>
      </c>
    </row>
    <row r="222" spans="1:6" x14ac:dyDescent="0.3">
      <c r="A222" t="s">
        <v>18</v>
      </c>
      <c r="B222" t="s">
        <v>9</v>
      </c>
      <c r="C222" s="4">
        <v>45138.475034722222</v>
      </c>
      <c r="D222" t="s">
        <v>0</v>
      </c>
      <c r="E222" s="11">
        <v>10</v>
      </c>
      <c r="F222" s="10" t="str">
        <f t="shared" si="4"/>
        <v>Week 2</v>
      </c>
    </row>
    <row r="223" spans="1:6" x14ac:dyDescent="0.3">
      <c r="A223" t="s">
        <v>18</v>
      </c>
      <c r="B223" t="s">
        <v>9</v>
      </c>
      <c r="C223" s="4">
        <v>45139</v>
      </c>
      <c r="D223" t="s">
        <v>27</v>
      </c>
      <c r="E223" s="11">
        <v>11</v>
      </c>
      <c r="F223" s="10" t="str">
        <f t="shared" si="4"/>
        <v>Week 2</v>
      </c>
    </row>
    <row r="224" spans="1:6" x14ac:dyDescent="0.3">
      <c r="A224" t="s">
        <v>18</v>
      </c>
      <c r="B224" t="s">
        <v>9</v>
      </c>
      <c r="C224" s="4">
        <v>45140.951180555552</v>
      </c>
      <c r="D224" t="s">
        <v>0</v>
      </c>
      <c r="E224" s="11">
        <v>12</v>
      </c>
      <c r="F224" s="10" t="str">
        <f t="shared" si="4"/>
        <v>Week 2</v>
      </c>
    </row>
    <row r="225" spans="1:6" x14ac:dyDescent="0.3">
      <c r="A225" t="s">
        <v>18</v>
      </c>
      <c r="B225" t="s">
        <v>9</v>
      </c>
      <c r="C225" s="4">
        <v>45141.453784722224</v>
      </c>
      <c r="D225" t="s">
        <v>0</v>
      </c>
      <c r="E225" s="11">
        <v>13</v>
      </c>
      <c r="F225" s="10" t="str">
        <f t="shared" si="4"/>
        <v>Week 2</v>
      </c>
    </row>
    <row r="226" spans="1:6" x14ac:dyDescent="0.3">
      <c r="A226" t="s">
        <v>18</v>
      </c>
      <c r="B226" t="s">
        <v>9</v>
      </c>
      <c r="C226" s="4">
        <v>45142.584062499998</v>
      </c>
      <c r="D226" t="s">
        <v>0</v>
      </c>
      <c r="E226" s="11">
        <v>14</v>
      </c>
      <c r="F226" s="10" t="str">
        <f t="shared" si="4"/>
        <v>Week 2</v>
      </c>
    </row>
    <row r="227" spans="1:6" x14ac:dyDescent="0.3">
      <c r="A227" t="s">
        <v>18</v>
      </c>
      <c r="B227" t="s">
        <v>9</v>
      </c>
      <c r="C227" s="4">
        <v>45143.634722222225</v>
      </c>
      <c r="D227" t="s">
        <v>1</v>
      </c>
      <c r="E227" s="11">
        <v>15</v>
      </c>
      <c r="F227" s="10" t="str">
        <f t="shared" si="4"/>
        <v>Week 3</v>
      </c>
    </row>
    <row r="228" spans="1:6" x14ac:dyDescent="0.3">
      <c r="A228" t="s">
        <v>18</v>
      </c>
      <c r="B228" t="s">
        <v>9</v>
      </c>
      <c r="C228" s="4">
        <v>45144.88380787037</v>
      </c>
      <c r="D228" t="s">
        <v>0</v>
      </c>
      <c r="E228" s="11">
        <v>16</v>
      </c>
      <c r="F228" s="10" t="str">
        <f t="shared" si="4"/>
        <v>Week 3</v>
      </c>
    </row>
    <row r="229" spans="1:6" x14ac:dyDescent="0.3">
      <c r="A229" t="s">
        <v>18</v>
      </c>
      <c r="B229" t="s">
        <v>9</v>
      </c>
      <c r="C229" s="4">
        <v>45145.371863425928</v>
      </c>
      <c r="D229" t="s">
        <v>0</v>
      </c>
      <c r="E229" s="11">
        <v>17</v>
      </c>
      <c r="F229" s="10" t="str">
        <f t="shared" si="4"/>
        <v>Week 3</v>
      </c>
    </row>
    <row r="230" spans="1:6" x14ac:dyDescent="0.3">
      <c r="A230" t="s">
        <v>18</v>
      </c>
      <c r="B230" t="s">
        <v>9</v>
      </c>
      <c r="C230" s="4">
        <v>45146</v>
      </c>
      <c r="D230" t="s">
        <v>27</v>
      </c>
      <c r="E230" s="11">
        <v>18</v>
      </c>
      <c r="F230" s="10" t="str">
        <f t="shared" si="4"/>
        <v>Week 3</v>
      </c>
    </row>
    <row r="231" spans="1:6" x14ac:dyDescent="0.3">
      <c r="A231" t="s">
        <v>18</v>
      </c>
      <c r="B231" t="s">
        <v>9</v>
      </c>
      <c r="C231" s="4">
        <v>45147.853460648148</v>
      </c>
      <c r="D231" t="s">
        <v>0</v>
      </c>
      <c r="E231" s="11">
        <v>19</v>
      </c>
      <c r="F231" s="10" t="str">
        <f t="shared" si="4"/>
        <v>Week 3</v>
      </c>
    </row>
    <row r="232" spans="1:6" x14ac:dyDescent="0.3">
      <c r="A232" t="s">
        <v>18</v>
      </c>
      <c r="B232" t="s">
        <v>9</v>
      </c>
      <c r="C232" s="4">
        <v>45148</v>
      </c>
      <c r="D232" t="s">
        <v>27</v>
      </c>
      <c r="E232" s="11">
        <v>20</v>
      </c>
      <c r="F232" s="10" t="str">
        <f t="shared" si="4"/>
        <v>Week 3</v>
      </c>
    </row>
    <row r="233" spans="1:6" x14ac:dyDescent="0.3">
      <c r="A233" t="s">
        <v>18</v>
      </c>
      <c r="B233" t="s">
        <v>9</v>
      </c>
      <c r="C233" s="4">
        <v>45149.973078703704</v>
      </c>
      <c r="D233" t="s">
        <v>0</v>
      </c>
      <c r="E233" s="11">
        <v>21</v>
      </c>
      <c r="F233" s="10" t="str">
        <f t="shared" si="4"/>
        <v>Week 3</v>
      </c>
    </row>
    <row r="234" spans="1:6" x14ac:dyDescent="0.3">
      <c r="A234" t="s">
        <v>18</v>
      </c>
      <c r="B234" t="s">
        <v>9</v>
      </c>
      <c r="C234" s="4">
        <v>45150.616157407407</v>
      </c>
      <c r="D234" t="s">
        <v>0</v>
      </c>
      <c r="E234" s="11">
        <v>22</v>
      </c>
      <c r="F234" s="10" t="str">
        <f t="shared" si="4"/>
        <v>Week 4</v>
      </c>
    </row>
    <row r="235" spans="1:6" x14ac:dyDescent="0.3">
      <c r="A235" t="s">
        <v>18</v>
      </c>
      <c r="B235" t="s">
        <v>9</v>
      </c>
      <c r="C235" s="4">
        <v>45151.796620370369</v>
      </c>
      <c r="D235" t="s">
        <v>0</v>
      </c>
      <c r="E235" s="11">
        <v>23</v>
      </c>
      <c r="F235" s="10" t="str">
        <f t="shared" si="4"/>
        <v>Week 4</v>
      </c>
    </row>
    <row r="236" spans="1:6" ht="14.25" customHeight="1" x14ac:dyDescent="0.3">
      <c r="A236" t="s">
        <v>18</v>
      </c>
      <c r="B236" t="s">
        <v>9</v>
      </c>
      <c r="C236" s="4">
        <v>45152.795624999999</v>
      </c>
      <c r="D236" t="s">
        <v>0</v>
      </c>
      <c r="E236" s="11">
        <v>24</v>
      </c>
      <c r="F236" s="10" t="str">
        <f t="shared" si="4"/>
        <v>Week 4</v>
      </c>
    </row>
    <row r="237" spans="1:6" x14ac:dyDescent="0.3">
      <c r="A237" t="s">
        <v>18</v>
      </c>
      <c r="B237" t="s">
        <v>9</v>
      </c>
      <c r="C237" s="4">
        <v>45153</v>
      </c>
      <c r="D237" t="s">
        <v>27</v>
      </c>
      <c r="E237" s="11">
        <v>25</v>
      </c>
      <c r="F237" s="10" t="str">
        <f t="shared" si="4"/>
        <v>Week 4</v>
      </c>
    </row>
    <row r="238" spans="1:6" x14ac:dyDescent="0.3">
      <c r="A238" t="s">
        <v>18</v>
      </c>
      <c r="B238" t="s">
        <v>9</v>
      </c>
      <c r="C238" s="4">
        <v>45154.368969907409</v>
      </c>
      <c r="D238" t="s">
        <v>0</v>
      </c>
      <c r="E238" s="11">
        <v>26</v>
      </c>
      <c r="F238" s="10" t="str">
        <f t="shared" si="4"/>
        <v>Week 4</v>
      </c>
    </row>
    <row r="239" spans="1:6" x14ac:dyDescent="0.3">
      <c r="A239" t="s">
        <v>18</v>
      </c>
      <c r="B239" t="s">
        <v>9</v>
      </c>
      <c r="C239" s="4">
        <v>45155.625428240739</v>
      </c>
      <c r="D239" t="s">
        <v>0</v>
      </c>
      <c r="E239" s="11">
        <v>27</v>
      </c>
      <c r="F239" s="10" t="str">
        <f t="shared" si="4"/>
        <v>Week 4</v>
      </c>
    </row>
    <row r="240" spans="1:6" x14ac:dyDescent="0.3">
      <c r="A240" t="s">
        <v>18</v>
      </c>
      <c r="B240" t="s">
        <v>9</v>
      </c>
      <c r="C240" s="4">
        <v>45156.487210648149</v>
      </c>
      <c r="D240" t="s">
        <v>0</v>
      </c>
      <c r="E240" s="11">
        <v>28</v>
      </c>
      <c r="F240" s="10" t="str">
        <f t="shared" si="4"/>
        <v>Week 4</v>
      </c>
    </row>
    <row r="241" spans="1:6" x14ac:dyDescent="0.3">
      <c r="A241" t="s">
        <v>18</v>
      </c>
      <c r="B241" t="s">
        <v>9</v>
      </c>
      <c r="C241" s="4">
        <v>45157.419409722221</v>
      </c>
      <c r="D241" t="s">
        <v>0</v>
      </c>
      <c r="E241" s="11">
        <v>29</v>
      </c>
      <c r="F241" s="10" t="str">
        <f t="shared" si="4"/>
        <v>Week 5</v>
      </c>
    </row>
    <row r="242" spans="1:6" x14ac:dyDescent="0.3">
      <c r="A242" t="s">
        <v>18</v>
      </c>
      <c r="B242" t="s">
        <v>9</v>
      </c>
      <c r="C242" s="4">
        <v>45158.690185185187</v>
      </c>
      <c r="D242" t="s">
        <v>0</v>
      </c>
      <c r="E242" s="11">
        <v>30</v>
      </c>
      <c r="F242" s="10" t="str">
        <f t="shared" si="4"/>
        <v>Week 5</v>
      </c>
    </row>
    <row r="243" spans="1:6" x14ac:dyDescent="0.3">
      <c r="A243" t="s">
        <v>18</v>
      </c>
      <c r="B243" t="s">
        <v>9</v>
      </c>
      <c r="C243" s="4">
        <v>45159.685590277775</v>
      </c>
      <c r="D243" t="s">
        <v>0</v>
      </c>
      <c r="E243" s="11">
        <v>31</v>
      </c>
      <c r="F243" s="10" t="str">
        <f t="shared" si="4"/>
        <v>Week 5</v>
      </c>
    </row>
    <row r="244" spans="1:6" x14ac:dyDescent="0.3">
      <c r="A244" t="s">
        <v>19</v>
      </c>
      <c r="B244" t="s">
        <v>15</v>
      </c>
      <c r="C244" s="4">
        <v>45132.395335648151</v>
      </c>
      <c r="D244" t="s">
        <v>0</v>
      </c>
      <c r="E244" s="11">
        <v>1</v>
      </c>
      <c r="F244" s="10" t="str">
        <f t="shared" si="4"/>
        <v>Week 1</v>
      </c>
    </row>
    <row r="245" spans="1:6" x14ac:dyDescent="0.3">
      <c r="A245" t="s">
        <v>19</v>
      </c>
      <c r="B245" t="s">
        <v>15</v>
      </c>
      <c r="C245" s="4">
        <v>45133.34138888889</v>
      </c>
      <c r="D245" t="s">
        <v>0</v>
      </c>
      <c r="E245" s="11">
        <v>2</v>
      </c>
      <c r="F245" s="10" t="str">
        <f t="shared" si="4"/>
        <v>Week 1</v>
      </c>
    </row>
    <row r="246" spans="1:6" x14ac:dyDescent="0.3">
      <c r="A246" t="s">
        <v>19</v>
      </c>
      <c r="B246" t="s">
        <v>15</v>
      </c>
      <c r="C246" s="4">
        <v>45134.408715277779</v>
      </c>
      <c r="D246" t="s">
        <v>0</v>
      </c>
      <c r="E246" s="11">
        <v>3</v>
      </c>
      <c r="F246" s="10" t="str">
        <f t="shared" si="4"/>
        <v>Week 1</v>
      </c>
    </row>
    <row r="247" spans="1:6" x14ac:dyDescent="0.3">
      <c r="A247" t="s">
        <v>19</v>
      </c>
      <c r="B247" t="s">
        <v>15</v>
      </c>
      <c r="C247" s="4">
        <v>45135.661412037036</v>
      </c>
      <c r="D247" t="s">
        <v>0</v>
      </c>
      <c r="E247" s="11">
        <v>4</v>
      </c>
      <c r="F247" s="10" t="str">
        <f t="shared" si="4"/>
        <v>Week 1</v>
      </c>
    </row>
    <row r="248" spans="1:6" x14ac:dyDescent="0.3">
      <c r="A248" t="s">
        <v>19</v>
      </c>
      <c r="B248" t="s">
        <v>15</v>
      </c>
      <c r="C248" s="4">
        <v>45136.619259259256</v>
      </c>
      <c r="D248" t="s">
        <v>0</v>
      </c>
      <c r="E248" s="11">
        <v>5</v>
      </c>
      <c r="F248" s="10" t="str">
        <f t="shared" si="4"/>
        <v>Week 1</v>
      </c>
    </row>
    <row r="249" spans="1:6" x14ac:dyDescent="0.3">
      <c r="A249" t="s">
        <v>19</v>
      </c>
      <c r="B249" t="s">
        <v>15</v>
      </c>
      <c r="C249" s="4">
        <v>45137</v>
      </c>
      <c r="D249" t="s">
        <v>27</v>
      </c>
      <c r="E249" s="11">
        <v>6</v>
      </c>
      <c r="F249" s="10" t="str">
        <f t="shared" si="4"/>
        <v>Week 1</v>
      </c>
    </row>
    <row r="250" spans="1:6" x14ac:dyDescent="0.3">
      <c r="A250" t="s">
        <v>19</v>
      </c>
      <c r="B250" t="s">
        <v>15</v>
      </c>
      <c r="C250" s="4">
        <v>45138.333819444444</v>
      </c>
      <c r="D250" t="s">
        <v>0</v>
      </c>
      <c r="E250" s="11">
        <v>7</v>
      </c>
      <c r="F250" s="10" t="str">
        <f t="shared" si="4"/>
        <v>Week 1</v>
      </c>
    </row>
    <row r="251" spans="1:6" x14ac:dyDescent="0.3">
      <c r="A251" t="s">
        <v>19</v>
      </c>
      <c r="B251" t="s">
        <v>15</v>
      </c>
      <c r="C251" s="4">
        <v>45139.5</v>
      </c>
      <c r="D251" t="s">
        <v>1</v>
      </c>
      <c r="E251" s="11">
        <v>8</v>
      </c>
      <c r="F251" s="10" t="str">
        <f t="shared" si="4"/>
        <v>Week 2</v>
      </c>
    </row>
    <row r="252" spans="1:6" x14ac:dyDescent="0.3">
      <c r="A252" t="s">
        <v>19</v>
      </c>
      <c r="B252" t="s">
        <v>15</v>
      </c>
      <c r="C252" s="4">
        <v>45140.452708333331</v>
      </c>
      <c r="D252" t="s">
        <v>0</v>
      </c>
      <c r="E252" s="11">
        <v>9</v>
      </c>
      <c r="F252" s="10" t="str">
        <f t="shared" si="4"/>
        <v>Week 2</v>
      </c>
    </row>
    <row r="253" spans="1:6" x14ac:dyDescent="0.3">
      <c r="A253" t="s">
        <v>19</v>
      </c>
      <c r="B253" t="s">
        <v>15</v>
      </c>
      <c r="C253" s="4">
        <v>45141.315810185188</v>
      </c>
      <c r="D253" t="s">
        <v>0</v>
      </c>
      <c r="E253" s="11">
        <v>10</v>
      </c>
      <c r="F253" s="10" t="str">
        <f t="shared" si="4"/>
        <v>Week 2</v>
      </c>
    </row>
    <row r="254" spans="1:6" x14ac:dyDescent="0.3">
      <c r="A254" t="s">
        <v>19</v>
      </c>
      <c r="B254" t="s">
        <v>15</v>
      </c>
      <c r="C254" s="4">
        <v>45142.360729166663</v>
      </c>
      <c r="D254" t="s">
        <v>0</v>
      </c>
      <c r="E254" s="11">
        <v>11</v>
      </c>
      <c r="F254" s="10" t="str">
        <f t="shared" si="4"/>
        <v>Week 2</v>
      </c>
    </row>
    <row r="255" spans="1:6" x14ac:dyDescent="0.3">
      <c r="A255" t="s">
        <v>19</v>
      </c>
      <c r="B255" t="s">
        <v>15</v>
      </c>
      <c r="C255" s="4">
        <v>45143.374456018515</v>
      </c>
      <c r="D255" t="s">
        <v>0</v>
      </c>
      <c r="E255" s="11">
        <v>12</v>
      </c>
      <c r="F255" s="10" t="str">
        <f t="shared" si="4"/>
        <v>Week 2</v>
      </c>
    </row>
    <row r="256" spans="1:6" x14ac:dyDescent="0.3">
      <c r="A256" t="s">
        <v>19</v>
      </c>
      <c r="B256" t="s">
        <v>15</v>
      </c>
      <c r="C256" s="4">
        <v>45144.378668981481</v>
      </c>
      <c r="D256" t="s">
        <v>0</v>
      </c>
      <c r="E256" s="11">
        <v>13</v>
      </c>
      <c r="F256" s="10" t="str">
        <f t="shared" si="4"/>
        <v>Week 2</v>
      </c>
    </row>
    <row r="257" spans="1:6" x14ac:dyDescent="0.3">
      <c r="A257" t="s">
        <v>19</v>
      </c>
      <c r="B257" t="s">
        <v>15</v>
      </c>
      <c r="C257" s="4">
        <v>45145.337118055555</v>
      </c>
      <c r="D257" t="s">
        <v>0</v>
      </c>
      <c r="E257" s="11">
        <v>14</v>
      </c>
      <c r="F257" s="10" t="str">
        <f t="shared" si="4"/>
        <v>Week 2</v>
      </c>
    </row>
    <row r="258" spans="1:6" x14ac:dyDescent="0.3">
      <c r="A258" t="s">
        <v>19</v>
      </c>
      <c r="B258" t="s">
        <v>15</v>
      </c>
      <c r="C258" s="4">
        <v>45146.581238425926</v>
      </c>
      <c r="D258" t="s">
        <v>0</v>
      </c>
      <c r="E258" s="11">
        <v>15</v>
      </c>
      <c r="F258" s="10" t="str">
        <f t="shared" si="4"/>
        <v>Week 3</v>
      </c>
    </row>
    <row r="259" spans="1:6" x14ac:dyDescent="0.3">
      <c r="A259" t="s">
        <v>19</v>
      </c>
      <c r="B259" t="s">
        <v>15</v>
      </c>
      <c r="C259" s="4">
        <v>45147.337210648147</v>
      </c>
      <c r="D259" t="s">
        <v>0</v>
      </c>
      <c r="E259" s="11">
        <v>16</v>
      </c>
      <c r="F259" s="10" t="str">
        <f t="shared" ref="F259:F322" si="5">IF(E259&lt;=7, "Week 1", IF(E259&lt;=14, "Week 2", IF(E259&lt;=21, "Week 3", IF(E259&lt;=28, "Week 4", "Week 5"))))</f>
        <v>Week 3</v>
      </c>
    </row>
    <row r="260" spans="1:6" x14ac:dyDescent="0.3">
      <c r="A260" t="s">
        <v>19</v>
      </c>
      <c r="B260" t="s">
        <v>15</v>
      </c>
      <c r="C260" s="4">
        <v>45148.344699074078</v>
      </c>
      <c r="D260" t="s">
        <v>0</v>
      </c>
      <c r="E260" s="11">
        <v>17</v>
      </c>
      <c r="F260" s="10" t="str">
        <f t="shared" si="5"/>
        <v>Week 3</v>
      </c>
    </row>
    <row r="261" spans="1:6" x14ac:dyDescent="0.3">
      <c r="A261" t="s">
        <v>19</v>
      </c>
      <c r="B261" t="s">
        <v>15</v>
      </c>
      <c r="C261" s="4">
        <v>45149</v>
      </c>
      <c r="D261" t="s">
        <v>27</v>
      </c>
      <c r="E261" s="11">
        <v>18</v>
      </c>
      <c r="F261" s="10" t="str">
        <f t="shared" si="5"/>
        <v>Week 3</v>
      </c>
    </row>
    <row r="262" spans="1:6" x14ac:dyDescent="0.3">
      <c r="A262" t="s">
        <v>19</v>
      </c>
      <c r="B262" t="s">
        <v>15</v>
      </c>
      <c r="C262" s="4">
        <v>45150.59474537037</v>
      </c>
      <c r="D262" t="s">
        <v>0</v>
      </c>
      <c r="E262" s="11">
        <v>19</v>
      </c>
      <c r="F262" s="10" t="str">
        <f t="shared" si="5"/>
        <v>Week 3</v>
      </c>
    </row>
    <row r="263" spans="1:6" x14ac:dyDescent="0.3">
      <c r="A263" t="s">
        <v>19</v>
      </c>
      <c r="B263" t="s">
        <v>15</v>
      </c>
      <c r="C263" s="4">
        <v>45151.36377314815</v>
      </c>
      <c r="D263" t="s">
        <v>0</v>
      </c>
      <c r="E263" s="11">
        <v>20</v>
      </c>
      <c r="F263" s="10" t="str">
        <f t="shared" si="5"/>
        <v>Week 3</v>
      </c>
    </row>
    <row r="264" spans="1:6" x14ac:dyDescent="0.3">
      <c r="A264" t="s">
        <v>19</v>
      </c>
      <c r="B264" t="s">
        <v>15</v>
      </c>
      <c r="C264" s="4">
        <v>45152.332731481481</v>
      </c>
      <c r="D264" t="s">
        <v>0</v>
      </c>
      <c r="E264" s="11">
        <v>21</v>
      </c>
      <c r="F264" s="10" t="str">
        <f t="shared" si="5"/>
        <v>Week 3</v>
      </c>
    </row>
    <row r="265" spans="1:6" x14ac:dyDescent="0.3">
      <c r="A265" t="s">
        <v>19</v>
      </c>
      <c r="B265" t="s">
        <v>15</v>
      </c>
      <c r="C265" s="4">
        <v>45153.617858796293</v>
      </c>
      <c r="D265" t="s">
        <v>0</v>
      </c>
      <c r="E265" s="11">
        <v>22</v>
      </c>
      <c r="F265" s="10" t="str">
        <f t="shared" si="5"/>
        <v>Week 4</v>
      </c>
    </row>
    <row r="266" spans="1:6" x14ac:dyDescent="0.3">
      <c r="A266" t="s">
        <v>19</v>
      </c>
      <c r="B266" t="s">
        <v>15</v>
      </c>
      <c r="C266" s="4">
        <v>45154.522627314815</v>
      </c>
      <c r="D266" t="s">
        <v>0</v>
      </c>
      <c r="E266" s="11">
        <v>23</v>
      </c>
      <c r="F266" s="10" t="str">
        <f t="shared" si="5"/>
        <v>Week 4</v>
      </c>
    </row>
    <row r="267" spans="1:6" x14ac:dyDescent="0.3">
      <c r="A267" t="s">
        <v>19</v>
      </c>
      <c r="B267" t="s">
        <v>15</v>
      </c>
      <c r="C267" s="4">
        <v>45155.410578703704</v>
      </c>
      <c r="D267" t="s">
        <v>0</v>
      </c>
      <c r="E267" s="11">
        <v>24</v>
      </c>
      <c r="F267" s="10" t="str">
        <f t="shared" si="5"/>
        <v>Week 4</v>
      </c>
    </row>
    <row r="268" spans="1:6" x14ac:dyDescent="0.3">
      <c r="A268" t="s">
        <v>19</v>
      </c>
      <c r="B268" t="s">
        <v>15</v>
      </c>
      <c r="C268" s="4">
        <v>45156.446261574078</v>
      </c>
      <c r="D268" t="s">
        <v>0</v>
      </c>
      <c r="E268" s="11">
        <v>25</v>
      </c>
      <c r="F268" s="10" t="str">
        <f t="shared" si="5"/>
        <v>Week 4</v>
      </c>
    </row>
    <row r="269" spans="1:6" x14ac:dyDescent="0.3">
      <c r="A269" t="s">
        <v>19</v>
      </c>
      <c r="B269" t="s">
        <v>15</v>
      </c>
      <c r="C269" s="4">
        <v>45157.44425925926</v>
      </c>
      <c r="D269" t="s">
        <v>0</v>
      </c>
      <c r="E269" s="11">
        <v>26</v>
      </c>
      <c r="F269" s="10" t="str">
        <f t="shared" si="5"/>
        <v>Week 4</v>
      </c>
    </row>
    <row r="270" spans="1:6" x14ac:dyDescent="0.3">
      <c r="A270" t="s">
        <v>19</v>
      </c>
      <c r="B270" t="s">
        <v>15</v>
      </c>
      <c r="C270" s="4">
        <v>45158.375</v>
      </c>
      <c r="D270" t="s">
        <v>1</v>
      </c>
      <c r="E270" s="11">
        <v>27</v>
      </c>
      <c r="F270" s="10" t="str">
        <f t="shared" si="5"/>
        <v>Week 4</v>
      </c>
    </row>
    <row r="271" spans="1:6" x14ac:dyDescent="0.3">
      <c r="A271" t="s">
        <v>19</v>
      </c>
      <c r="B271" t="s">
        <v>15</v>
      </c>
      <c r="C271" s="4">
        <v>45159.321319444447</v>
      </c>
      <c r="D271" t="s">
        <v>0</v>
      </c>
      <c r="E271" s="11">
        <v>28</v>
      </c>
      <c r="F271" s="10" t="str">
        <f t="shared" si="5"/>
        <v>Week 4</v>
      </c>
    </row>
    <row r="272" spans="1:6" x14ac:dyDescent="0.3">
      <c r="A272" t="s">
        <v>19</v>
      </c>
      <c r="B272" t="s">
        <v>15</v>
      </c>
      <c r="C272" s="4">
        <v>45160.346296296295</v>
      </c>
      <c r="D272" t="s">
        <v>0</v>
      </c>
      <c r="E272" s="11">
        <v>29</v>
      </c>
      <c r="F272" s="10" t="str">
        <f t="shared" si="5"/>
        <v>Week 5</v>
      </c>
    </row>
    <row r="273" spans="1:6" x14ac:dyDescent="0.3">
      <c r="A273" t="s">
        <v>20</v>
      </c>
      <c r="B273" t="s">
        <v>13</v>
      </c>
      <c r="C273" s="4">
        <v>45132.485208333332</v>
      </c>
      <c r="D273" t="s">
        <v>0</v>
      </c>
      <c r="E273" s="11">
        <v>1</v>
      </c>
      <c r="F273" s="10" t="str">
        <f t="shared" si="5"/>
        <v>Week 1</v>
      </c>
    </row>
    <row r="274" spans="1:6" x14ac:dyDescent="0.3">
      <c r="A274" t="s">
        <v>20</v>
      </c>
      <c r="B274" t="s">
        <v>13</v>
      </c>
      <c r="C274" s="4">
        <v>45133.481944444444</v>
      </c>
      <c r="D274" t="s">
        <v>1</v>
      </c>
      <c r="E274" s="11">
        <v>2</v>
      </c>
      <c r="F274" s="10" t="str">
        <f t="shared" si="5"/>
        <v>Week 1</v>
      </c>
    </row>
    <row r="275" spans="1:6" x14ac:dyDescent="0.3">
      <c r="A275" t="s">
        <v>20</v>
      </c>
      <c r="B275" t="s">
        <v>13</v>
      </c>
      <c r="C275" s="4">
        <v>45134.416666666664</v>
      </c>
      <c r="D275" t="s">
        <v>1</v>
      </c>
      <c r="E275" s="11">
        <v>3</v>
      </c>
      <c r="F275" s="10" t="str">
        <f t="shared" si="5"/>
        <v>Week 1</v>
      </c>
    </row>
    <row r="276" spans="1:6" x14ac:dyDescent="0.3">
      <c r="A276" t="s">
        <v>20</v>
      </c>
      <c r="B276" t="s">
        <v>13</v>
      </c>
      <c r="C276" s="4">
        <v>45135.397407407407</v>
      </c>
      <c r="D276" t="s">
        <v>0</v>
      </c>
      <c r="E276" s="11">
        <v>4</v>
      </c>
      <c r="F276" s="10" t="str">
        <f t="shared" si="5"/>
        <v>Week 1</v>
      </c>
    </row>
    <row r="277" spans="1:6" x14ac:dyDescent="0.3">
      <c r="A277" t="s">
        <v>20</v>
      </c>
      <c r="B277" t="s">
        <v>13</v>
      </c>
      <c r="C277" s="4">
        <v>45136</v>
      </c>
      <c r="D277" t="s">
        <v>27</v>
      </c>
      <c r="E277" s="11">
        <v>5</v>
      </c>
      <c r="F277" s="10" t="str">
        <f t="shared" si="5"/>
        <v>Week 1</v>
      </c>
    </row>
    <row r="278" spans="1:6" x14ac:dyDescent="0.3">
      <c r="A278" t="s">
        <v>20</v>
      </c>
      <c r="B278" t="s">
        <v>13</v>
      </c>
      <c r="C278" s="4">
        <v>45137.383819444447</v>
      </c>
      <c r="D278" t="s">
        <v>0</v>
      </c>
      <c r="E278" s="11">
        <v>6</v>
      </c>
      <c r="F278" s="10" t="str">
        <f t="shared" si="5"/>
        <v>Week 1</v>
      </c>
    </row>
    <row r="279" spans="1:6" x14ac:dyDescent="0.3">
      <c r="A279" t="s">
        <v>20</v>
      </c>
      <c r="B279" t="s">
        <v>13</v>
      </c>
      <c r="C279" s="4">
        <v>45138.601331018515</v>
      </c>
      <c r="D279" t="s">
        <v>0</v>
      </c>
      <c r="E279" s="11">
        <v>7</v>
      </c>
      <c r="F279" s="10" t="str">
        <f t="shared" si="5"/>
        <v>Week 1</v>
      </c>
    </row>
    <row r="280" spans="1:6" x14ac:dyDescent="0.3">
      <c r="A280" t="s">
        <v>20</v>
      </c>
      <c r="B280" t="s">
        <v>13</v>
      </c>
      <c r="C280" s="4">
        <v>45139.516724537039</v>
      </c>
      <c r="D280" t="s">
        <v>0</v>
      </c>
      <c r="E280" s="11">
        <v>8</v>
      </c>
      <c r="F280" s="10" t="str">
        <f t="shared" si="5"/>
        <v>Week 2</v>
      </c>
    </row>
    <row r="281" spans="1:6" x14ac:dyDescent="0.3">
      <c r="A281" t="s">
        <v>20</v>
      </c>
      <c r="B281" t="s">
        <v>13</v>
      </c>
      <c r="C281" s="4">
        <v>45140.542175925926</v>
      </c>
      <c r="D281" t="s">
        <v>0</v>
      </c>
      <c r="E281" s="11">
        <v>9</v>
      </c>
      <c r="F281" s="10" t="str">
        <f t="shared" si="5"/>
        <v>Week 2</v>
      </c>
    </row>
    <row r="282" spans="1:6" x14ac:dyDescent="0.3">
      <c r="A282" t="s">
        <v>20</v>
      </c>
      <c r="B282" t="s">
        <v>13</v>
      </c>
      <c r="C282" s="4">
        <v>45141.520833333336</v>
      </c>
      <c r="D282" t="s">
        <v>1</v>
      </c>
      <c r="E282" s="11">
        <v>10</v>
      </c>
      <c r="F282" s="10" t="str">
        <f t="shared" si="5"/>
        <v>Week 2</v>
      </c>
    </row>
    <row r="283" spans="1:6" x14ac:dyDescent="0.3">
      <c r="A283" t="s">
        <v>20</v>
      </c>
      <c r="B283" t="s">
        <v>13</v>
      </c>
      <c r="C283" s="4">
        <v>45142.520833333336</v>
      </c>
      <c r="D283" t="s">
        <v>1</v>
      </c>
      <c r="E283" s="11">
        <v>11</v>
      </c>
      <c r="F283" s="10" t="str">
        <f t="shared" si="5"/>
        <v>Week 2</v>
      </c>
    </row>
    <row r="284" spans="1:6" x14ac:dyDescent="0.3">
      <c r="A284" t="s">
        <v>20</v>
      </c>
      <c r="B284" t="s">
        <v>13</v>
      </c>
      <c r="C284" s="4">
        <v>45143.556944444441</v>
      </c>
      <c r="D284" t="s">
        <v>1</v>
      </c>
      <c r="E284" s="11">
        <v>12</v>
      </c>
      <c r="F284" s="10" t="str">
        <f t="shared" si="5"/>
        <v>Week 2</v>
      </c>
    </row>
    <row r="285" spans="1:6" x14ac:dyDescent="0.3">
      <c r="A285" t="s">
        <v>20</v>
      </c>
      <c r="B285" t="s">
        <v>13</v>
      </c>
      <c r="C285" s="4">
        <v>45144.54791666667</v>
      </c>
      <c r="D285" t="s">
        <v>1</v>
      </c>
      <c r="E285" s="11">
        <v>13</v>
      </c>
      <c r="F285" s="10" t="str">
        <f t="shared" si="5"/>
        <v>Week 2</v>
      </c>
    </row>
    <row r="286" spans="1:6" x14ac:dyDescent="0.3">
      <c r="A286" t="s">
        <v>20</v>
      </c>
      <c r="B286" t="s">
        <v>13</v>
      </c>
      <c r="C286" s="4">
        <v>45145.551759259259</v>
      </c>
      <c r="D286" t="s">
        <v>0</v>
      </c>
      <c r="E286" s="11">
        <v>14</v>
      </c>
      <c r="F286" s="10" t="str">
        <f t="shared" si="5"/>
        <v>Week 2</v>
      </c>
    </row>
    <row r="287" spans="1:6" x14ac:dyDescent="0.3">
      <c r="A287" t="s">
        <v>20</v>
      </c>
      <c r="B287" t="s">
        <v>13</v>
      </c>
      <c r="C287" s="4">
        <v>45146.645057870373</v>
      </c>
      <c r="D287" t="s">
        <v>0</v>
      </c>
      <c r="E287" s="11">
        <v>15</v>
      </c>
      <c r="F287" s="10" t="str">
        <f t="shared" si="5"/>
        <v>Week 3</v>
      </c>
    </row>
    <row r="288" spans="1:6" x14ac:dyDescent="0.3">
      <c r="A288" t="s">
        <v>20</v>
      </c>
      <c r="B288" t="s">
        <v>13</v>
      </c>
      <c r="C288" s="4">
        <v>45147.541666666664</v>
      </c>
      <c r="D288" t="s">
        <v>1</v>
      </c>
      <c r="E288" s="11">
        <v>16</v>
      </c>
      <c r="F288" s="10" t="str">
        <f t="shared" si="5"/>
        <v>Week 3</v>
      </c>
    </row>
    <row r="289" spans="1:6" x14ac:dyDescent="0.3">
      <c r="A289" t="s">
        <v>20</v>
      </c>
      <c r="B289" t="s">
        <v>13</v>
      </c>
      <c r="C289" s="4">
        <v>45148.533495370371</v>
      </c>
      <c r="D289" t="s">
        <v>0</v>
      </c>
      <c r="E289" s="11">
        <v>17</v>
      </c>
      <c r="F289" s="10" t="str">
        <f t="shared" si="5"/>
        <v>Week 3</v>
      </c>
    </row>
    <row r="290" spans="1:6" x14ac:dyDescent="0.3">
      <c r="A290" t="s">
        <v>20</v>
      </c>
      <c r="B290" t="s">
        <v>13</v>
      </c>
      <c r="C290" s="4">
        <v>45149.541666666664</v>
      </c>
      <c r="D290" t="s">
        <v>1</v>
      </c>
      <c r="E290" s="11">
        <v>18</v>
      </c>
      <c r="F290" s="10" t="str">
        <f t="shared" si="5"/>
        <v>Week 3</v>
      </c>
    </row>
    <row r="291" spans="1:6" x14ac:dyDescent="0.3">
      <c r="A291" t="s">
        <v>20</v>
      </c>
      <c r="B291" t="s">
        <v>13</v>
      </c>
      <c r="C291" s="4">
        <v>45150.557002314818</v>
      </c>
      <c r="D291" t="s">
        <v>0</v>
      </c>
      <c r="E291" s="11">
        <v>19</v>
      </c>
      <c r="F291" s="10" t="str">
        <f t="shared" si="5"/>
        <v>Week 3</v>
      </c>
    </row>
    <row r="292" spans="1:6" x14ac:dyDescent="0.3">
      <c r="A292" t="s">
        <v>20</v>
      </c>
      <c r="B292" t="s">
        <v>13</v>
      </c>
      <c r="C292" s="4">
        <v>45151.600497685184</v>
      </c>
      <c r="D292" t="s">
        <v>0</v>
      </c>
      <c r="E292" s="11">
        <v>20</v>
      </c>
      <c r="F292" s="10" t="str">
        <f t="shared" si="5"/>
        <v>Week 3</v>
      </c>
    </row>
    <row r="293" spans="1:6" x14ac:dyDescent="0.3">
      <c r="A293" t="s">
        <v>20</v>
      </c>
      <c r="B293" t="s">
        <v>13</v>
      </c>
      <c r="C293" s="4">
        <v>45152.561076388891</v>
      </c>
      <c r="D293" t="s">
        <v>0</v>
      </c>
      <c r="E293" s="11">
        <v>21</v>
      </c>
      <c r="F293" s="10" t="str">
        <f t="shared" si="5"/>
        <v>Week 3</v>
      </c>
    </row>
    <row r="294" spans="1:6" x14ac:dyDescent="0.3">
      <c r="A294" t="s">
        <v>20</v>
      </c>
      <c r="B294" t="s">
        <v>13</v>
      </c>
      <c r="C294" s="4">
        <v>45153.513240740744</v>
      </c>
      <c r="D294" t="s">
        <v>0</v>
      </c>
      <c r="E294" s="11">
        <v>22</v>
      </c>
      <c r="F294" s="10" t="str">
        <f t="shared" si="5"/>
        <v>Week 4</v>
      </c>
    </row>
    <row r="295" spans="1:6" x14ac:dyDescent="0.3">
      <c r="A295" t="s">
        <v>20</v>
      </c>
      <c r="B295" t="s">
        <v>13</v>
      </c>
      <c r="C295" s="4">
        <v>45154.683020833334</v>
      </c>
      <c r="D295" t="s">
        <v>0</v>
      </c>
      <c r="E295" s="11">
        <v>23</v>
      </c>
      <c r="F295" s="10" t="str">
        <f t="shared" si="5"/>
        <v>Week 4</v>
      </c>
    </row>
    <row r="296" spans="1:6" x14ac:dyDescent="0.3">
      <c r="A296" t="s">
        <v>20</v>
      </c>
      <c r="B296" t="s">
        <v>13</v>
      </c>
      <c r="C296" s="4">
        <v>45155.556180555555</v>
      </c>
      <c r="D296" t="s">
        <v>0</v>
      </c>
      <c r="E296" s="11">
        <v>24</v>
      </c>
      <c r="F296" s="10" t="str">
        <f t="shared" si="5"/>
        <v>Week 4</v>
      </c>
    </row>
    <row r="297" spans="1:6" x14ac:dyDescent="0.3">
      <c r="A297" t="s">
        <v>20</v>
      </c>
      <c r="B297" t="s">
        <v>13</v>
      </c>
      <c r="C297" s="4">
        <v>45156.55572916667</v>
      </c>
      <c r="D297" t="s">
        <v>0</v>
      </c>
      <c r="E297" s="11">
        <v>25</v>
      </c>
      <c r="F297" s="10" t="str">
        <f t="shared" si="5"/>
        <v>Week 4</v>
      </c>
    </row>
    <row r="298" spans="1:6" x14ac:dyDescent="0.3">
      <c r="A298" t="s">
        <v>20</v>
      </c>
      <c r="B298" t="s">
        <v>13</v>
      </c>
      <c r="C298" s="4">
        <v>45157.541666666664</v>
      </c>
      <c r="D298" t="s">
        <v>1</v>
      </c>
      <c r="E298" s="11">
        <v>26</v>
      </c>
      <c r="F298" s="10" t="str">
        <f t="shared" si="5"/>
        <v>Week 4</v>
      </c>
    </row>
    <row r="299" spans="1:6" x14ac:dyDescent="0.3">
      <c r="A299" t="s">
        <v>20</v>
      </c>
      <c r="B299" t="s">
        <v>13</v>
      </c>
      <c r="C299" s="4">
        <v>45158.5625</v>
      </c>
      <c r="D299" t="s">
        <v>1</v>
      </c>
      <c r="E299" s="11">
        <v>27</v>
      </c>
      <c r="F299" s="10" t="str">
        <f t="shared" si="5"/>
        <v>Week 4</v>
      </c>
    </row>
    <row r="300" spans="1:6" x14ac:dyDescent="0.3">
      <c r="A300" t="s">
        <v>21</v>
      </c>
      <c r="B300" t="s">
        <v>22</v>
      </c>
      <c r="C300" s="4">
        <v>45146.628796296296</v>
      </c>
      <c r="D300" t="s">
        <v>0</v>
      </c>
      <c r="E300" s="11">
        <v>1</v>
      </c>
      <c r="F300" s="10" t="str">
        <f t="shared" si="5"/>
        <v>Week 1</v>
      </c>
    </row>
    <row r="301" spans="1:6" x14ac:dyDescent="0.3">
      <c r="A301" t="s">
        <v>21</v>
      </c>
      <c r="B301" t="s">
        <v>22</v>
      </c>
      <c r="C301" s="4">
        <v>45147.388449074075</v>
      </c>
      <c r="D301" t="s">
        <v>0</v>
      </c>
      <c r="E301" s="11">
        <v>2</v>
      </c>
      <c r="F301" s="10" t="str">
        <f t="shared" si="5"/>
        <v>Week 1</v>
      </c>
    </row>
    <row r="302" spans="1:6" x14ac:dyDescent="0.3">
      <c r="A302" t="s">
        <v>21</v>
      </c>
      <c r="B302" t="s">
        <v>22</v>
      </c>
      <c r="C302" s="4">
        <v>45148.348634259259</v>
      </c>
      <c r="D302" t="s">
        <v>0</v>
      </c>
      <c r="E302" s="11">
        <v>3</v>
      </c>
      <c r="F302" s="10" t="str">
        <f t="shared" si="5"/>
        <v>Week 1</v>
      </c>
    </row>
    <row r="303" spans="1:6" x14ac:dyDescent="0.3">
      <c r="A303" t="s">
        <v>21</v>
      </c>
      <c r="B303" t="s">
        <v>22</v>
      </c>
      <c r="C303" s="4">
        <v>45149.343819444446</v>
      </c>
      <c r="D303" t="s">
        <v>0</v>
      </c>
      <c r="E303" s="11">
        <v>4</v>
      </c>
      <c r="F303" s="10" t="str">
        <f t="shared" si="5"/>
        <v>Week 1</v>
      </c>
    </row>
    <row r="304" spans="1:6" x14ac:dyDescent="0.3">
      <c r="A304" t="s">
        <v>21</v>
      </c>
      <c r="B304" t="s">
        <v>22</v>
      </c>
      <c r="C304" s="4">
        <v>45150.465451388889</v>
      </c>
      <c r="D304" t="s">
        <v>0</v>
      </c>
      <c r="E304" s="11">
        <v>5</v>
      </c>
      <c r="F304" s="10" t="str">
        <f t="shared" si="5"/>
        <v>Week 1</v>
      </c>
    </row>
    <row r="305" spans="1:6" x14ac:dyDescent="0.3">
      <c r="A305" t="s">
        <v>21</v>
      </c>
      <c r="B305" t="s">
        <v>22</v>
      </c>
      <c r="C305" s="4">
        <v>45151.343715277777</v>
      </c>
      <c r="D305" t="s">
        <v>0</v>
      </c>
      <c r="E305" s="11">
        <v>6</v>
      </c>
      <c r="F305" s="10" t="str">
        <f t="shared" si="5"/>
        <v>Week 1</v>
      </c>
    </row>
    <row r="306" spans="1:6" x14ac:dyDescent="0.3">
      <c r="A306" t="s">
        <v>21</v>
      </c>
      <c r="B306" t="s">
        <v>22</v>
      </c>
      <c r="C306" s="4">
        <v>45152.367824074077</v>
      </c>
      <c r="D306" t="s">
        <v>0</v>
      </c>
      <c r="E306" s="11">
        <v>7</v>
      </c>
      <c r="F306" s="10" t="str">
        <f t="shared" si="5"/>
        <v>Week 1</v>
      </c>
    </row>
    <row r="307" spans="1:6" x14ac:dyDescent="0.3">
      <c r="A307" t="s">
        <v>21</v>
      </c>
      <c r="B307" t="s">
        <v>22</v>
      </c>
      <c r="C307" s="4">
        <v>45153.776608796295</v>
      </c>
      <c r="D307" t="s">
        <v>0</v>
      </c>
      <c r="E307" s="11">
        <v>8</v>
      </c>
      <c r="F307" s="10" t="str">
        <f t="shared" si="5"/>
        <v>Week 2</v>
      </c>
    </row>
    <row r="308" spans="1:6" x14ac:dyDescent="0.3">
      <c r="A308" t="s">
        <v>21</v>
      </c>
      <c r="B308" t="s">
        <v>22</v>
      </c>
      <c r="C308" s="4">
        <v>45154.289155092592</v>
      </c>
      <c r="D308" t="s">
        <v>0</v>
      </c>
      <c r="E308" s="11">
        <v>9</v>
      </c>
      <c r="F308" s="10" t="str">
        <f t="shared" si="5"/>
        <v>Week 2</v>
      </c>
    </row>
    <row r="309" spans="1:6" x14ac:dyDescent="0.3">
      <c r="A309" t="s">
        <v>21</v>
      </c>
      <c r="B309" t="s">
        <v>22</v>
      </c>
      <c r="C309" s="4">
        <v>45155.379421296297</v>
      </c>
      <c r="D309" t="s">
        <v>0</v>
      </c>
      <c r="E309" s="11">
        <v>10</v>
      </c>
      <c r="F309" s="10" t="str">
        <f t="shared" si="5"/>
        <v>Week 2</v>
      </c>
    </row>
    <row r="310" spans="1:6" x14ac:dyDescent="0.3">
      <c r="A310" t="s">
        <v>21</v>
      </c>
      <c r="B310" t="s">
        <v>22</v>
      </c>
      <c r="C310" s="4">
        <v>45156.669444444444</v>
      </c>
      <c r="D310" t="s">
        <v>1</v>
      </c>
      <c r="E310" s="11">
        <v>11</v>
      </c>
      <c r="F310" s="10" t="str">
        <f t="shared" si="5"/>
        <v>Week 2</v>
      </c>
    </row>
    <row r="311" spans="1:6" x14ac:dyDescent="0.3">
      <c r="A311" t="s">
        <v>21</v>
      </c>
      <c r="B311" t="s">
        <v>22</v>
      </c>
      <c r="C311" s="4">
        <v>45157.461111111108</v>
      </c>
      <c r="D311" t="s">
        <v>1</v>
      </c>
      <c r="E311" s="11">
        <v>12</v>
      </c>
      <c r="F311" s="10" t="str">
        <f t="shared" si="5"/>
        <v>Week 2</v>
      </c>
    </row>
    <row r="312" spans="1:6" x14ac:dyDescent="0.3">
      <c r="A312" t="s">
        <v>21</v>
      </c>
      <c r="B312" t="s">
        <v>22</v>
      </c>
      <c r="C312" s="4">
        <v>45158.305451388886</v>
      </c>
      <c r="D312" t="s">
        <v>0</v>
      </c>
      <c r="E312" s="11">
        <v>13</v>
      </c>
      <c r="F312" s="10" t="str">
        <f t="shared" si="5"/>
        <v>Week 2</v>
      </c>
    </row>
    <row r="313" spans="1:6" x14ac:dyDescent="0.3">
      <c r="A313" t="s">
        <v>21</v>
      </c>
      <c r="B313" t="s">
        <v>22</v>
      </c>
      <c r="C313" s="4">
        <v>45159.334039351852</v>
      </c>
      <c r="D313" t="s">
        <v>0</v>
      </c>
      <c r="E313" s="11">
        <v>14</v>
      </c>
      <c r="F313" s="10" t="str">
        <f t="shared" si="5"/>
        <v>Week 2</v>
      </c>
    </row>
    <row r="314" spans="1:6" x14ac:dyDescent="0.3">
      <c r="A314" t="s">
        <v>21</v>
      </c>
      <c r="B314" t="s">
        <v>22</v>
      </c>
      <c r="C314" s="4">
        <v>45160.347175925926</v>
      </c>
      <c r="D314" t="s">
        <v>0</v>
      </c>
      <c r="E314" s="11">
        <v>15</v>
      </c>
      <c r="F314" s="10" t="str">
        <f t="shared" si="5"/>
        <v>Week 3</v>
      </c>
    </row>
    <row r="315" spans="1:6" x14ac:dyDescent="0.3">
      <c r="A315" t="s">
        <v>21</v>
      </c>
      <c r="B315" t="s">
        <v>22</v>
      </c>
      <c r="C315" s="4">
        <v>45161.342731481483</v>
      </c>
      <c r="D315" t="s">
        <v>0</v>
      </c>
      <c r="E315" s="11">
        <v>16</v>
      </c>
      <c r="F315" s="10" t="str">
        <f t="shared" si="5"/>
        <v>Week 3</v>
      </c>
    </row>
    <row r="316" spans="1:6" x14ac:dyDescent="0.3">
      <c r="A316" t="s">
        <v>21</v>
      </c>
      <c r="B316" t="s">
        <v>22</v>
      </c>
      <c r="C316" s="4">
        <v>45162.404166666667</v>
      </c>
      <c r="D316" t="s">
        <v>1</v>
      </c>
      <c r="E316" s="11">
        <v>17</v>
      </c>
      <c r="F316" s="10" t="str">
        <f t="shared" si="5"/>
        <v>Week 3</v>
      </c>
    </row>
    <row r="317" spans="1:6" x14ac:dyDescent="0.3">
      <c r="A317" t="s">
        <v>21</v>
      </c>
      <c r="B317" t="s">
        <v>22</v>
      </c>
      <c r="C317" s="4">
        <v>45163.404166666667</v>
      </c>
      <c r="D317" t="s">
        <v>1</v>
      </c>
      <c r="E317" s="11">
        <v>18</v>
      </c>
      <c r="F317" s="10" t="str">
        <f t="shared" si="5"/>
        <v>Week 3</v>
      </c>
    </row>
    <row r="318" spans="1:6" x14ac:dyDescent="0.3">
      <c r="A318" t="s">
        <v>21</v>
      </c>
      <c r="B318" t="s">
        <v>22</v>
      </c>
      <c r="C318" s="4">
        <v>45164</v>
      </c>
      <c r="D318" t="s">
        <v>27</v>
      </c>
      <c r="E318" s="11">
        <v>19</v>
      </c>
      <c r="F318" s="10" t="str">
        <f t="shared" si="5"/>
        <v>Week 3</v>
      </c>
    </row>
    <row r="319" spans="1:6" x14ac:dyDescent="0.3">
      <c r="A319" t="s">
        <v>21</v>
      </c>
      <c r="B319" t="s">
        <v>22</v>
      </c>
      <c r="C319" s="4">
        <v>45165.46875</v>
      </c>
      <c r="D319" t="s">
        <v>1</v>
      </c>
      <c r="E319" s="11">
        <v>20</v>
      </c>
      <c r="F319" s="10" t="str">
        <f t="shared" si="5"/>
        <v>Week 3</v>
      </c>
    </row>
    <row r="320" spans="1:6" x14ac:dyDescent="0.3">
      <c r="A320" t="s">
        <v>21</v>
      </c>
      <c r="B320" t="s">
        <v>22</v>
      </c>
      <c r="C320" s="4">
        <v>45166.46875</v>
      </c>
      <c r="D320" t="s">
        <v>1</v>
      </c>
      <c r="E320" s="11">
        <v>21</v>
      </c>
      <c r="F320" s="10" t="str">
        <f t="shared" si="5"/>
        <v>Week 3</v>
      </c>
    </row>
    <row r="321" spans="1:6" x14ac:dyDescent="0.3">
      <c r="A321" t="s">
        <v>21</v>
      </c>
      <c r="B321" t="s">
        <v>22</v>
      </c>
      <c r="C321" s="4">
        <v>45167.469490740739</v>
      </c>
      <c r="D321" t="s">
        <v>0</v>
      </c>
      <c r="E321" s="11">
        <v>22</v>
      </c>
      <c r="F321" s="10" t="str">
        <f t="shared" si="5"/>
        <v>Week 4</v>
      </c>
    </row>
    <row r="322" spans="1:6" x14ac:dyDescent="0.3">
      <c r="A322" t="s">
        <v>21</v>
      </c>
      <c r="B322" t="s">
        <v>22</v>
      </c>
      <c r="C322" s="4">
        <v>45168.166666666664</v>
      </c>
      <c r="D322" t="s">
        <v>27</v>
      </c>
      <c r="E322" s="11">
        <v>23</v>
      </c>
      <c r="F322" s="10" t="str">
        <f t="shared" si="5"/>
        <v>Week 4</v>
      </c>
    </row>
    <row r="323" spans="1:6" x14ac:dyDescent="0.3">
      <c r="A323" t="s">
        <v>23</v>
      </c>
      <c r="B323" t="s">
        <v>9</v>
      </c>
      <c r="C323" s="8">
        <v>45393.550393518519</v>
      </c>
      <c r="D323" t="s">
        <v>0</v>
      </c>
      <c r="E323" s="11">
        <v>1</v>
      </c>
      <c r="F323" s="10" t="str">
        <f t="shared" ref="F323:F386" si="6">IF(E323&lt;=7, "Week 1", IF(E323&lt;=14, "Week 2", IF(E323&lt;=21, "Week 3", IF(E323&lt;=28, "Week 4", "Week 5"))))</f>
        <v>Week 1</v>
      </c>
    </row>
    <row r="324" spans="1:6" x14ac:dyDescent="0.3">
      <c r="A324" t="s">
        <v>23</v>
      </c>
      <c r="B324" t="s">
        <v>9</v>
      </c>
      <c r="C324" s="8">
        <v>45394</v>
      </c>
      <c r="D324" t="s">
        <v>27</v>
      </c>
      <c r="E324" s="11">
        <v>2</v>
      </c>
      <c r="F324" s="10" t="str">
        <f t="shared" si="6"/>
        <v>Week 1</v>
      </c>
    </row>
    <row r="325" spans="1:6" x14ac:dyDescent="0.3">
      <c r="A325" t="s">
        <v>23</v>
      </c>
      <c r="B325" t="s">
        <v>9</v>
      </c>
      <c r="C325" s="8">
        <v>45395.435277777775</v>
      </c>
      <c r="D325" t="s">
        <v>0</v>
      </c>
      <c r="E325" s="11">
        <v>3</v>
      </c>
      <c r="F325" s="10" t="str">
        <f t="shared" si="6"/>
        <v>Week 1</v>
      </c>
    </row>
    <row r="326" spans="1:6" x14ac:dyDescent="0.3">
      <c r="A326" t="s">
        <v>23</v>
      </c>
      <c r="B326" t="s">
        <v>9</v>
      </c>
      <c r="C326" s="8">
        <v>45395.90625</v>
      </c>
      <c r="D326" t="s">
        <v>1</v>
      </c>
      <c r="E326" s="11">
        <v>3</v>
      </c>
      <c r="F326" s="10" t="str">
        <f t="shared" si="6"/>
        <v>Week 1</v>
      </c>
    </row>
    <row r="327" spans="1:6" x14ac:dyDescent="0.3">
      <c r="A327" t="s">
        <v>23</v>
      </c>
      <c r="B327" t="s">
        <v>9</v>
      </c>
      <c r="C327" s="8">
        <v>45396</v>
      </c>
      <c r="D327" t="s">
        <v>27</v>
      </c>
      <c r="E327" s="11">
        <v>4</v>
      </c>
      <c r="F327" s="10" t="str">
        <f t="shared" si="6"/>
        <v>Week 1</v>
      </c>
    </row>
    <row r="328" spans="1:6" x14ac:dyDescent="0.3">
      <c r="A328" t="s">
        <v>23</v>
      </c>
      <c r="B328" t="s">
        <v>9</v>
      </c>
      <c r="C328" s="8">
        <v>45397.457245370373</v>
      </c>
      <c r="D328" t="s">
        <v>0</v>
      </c>
      <c r="E328" s="11">
        <v>5</v>
      </c>
      <c r="F328" s="10" t="str">
        <f t="shared" si="6"/>
        <v>Week 1</v>
      </c>
    </row>
    <row r="329" spans="1:6" x14ac:dyDescent="0.3">
      <c r="A329" t="s">
        <v>23</v>
      </c>
      <c r="B329" t="s">
        <v>9</v>
      </c>
      <c r="C329" s="8">
        <v>45398</v>
      </c>
      <c r="D329" t="s">
        <v>27</v>
      </c>
      <c r="E329" s="11">
        <v>6</v>
      </c>
      <c r="F329" s="10" t="str">
        <f t="shared" si="6"/>
        <v>Week 1</v>
      </c>
    </row>
    <row r="330" spans="1:6" x14ac:dyDescent="0.3">
      <c r="A330" t="s">
        <v>23</v>
      </c>
      <c r="B330" t="s">
        <v>9</v>
      </c>
      <c r="C330" s="8">
        <v>45399.447650462964</v>
      </c>
      <c r="D330" t="s">
        <v>0</v>
      </c>
      <c r="E330" s="11">
        <v>7</v>
      </c>
      <c r="F330" s="10" t="str">
        <f t="shared" si="6"/>
        <v>Week 1</v>
      </c>
    </row>
    <row r="331" spans="1:6" x14ac:dyDescent="0.3">
      <c r="A331" t="s">
        <v>23</v>
      </c>
      <c r="B331" t="s">
        <v>9</v>
      </c>
      <c r="C331" s="8">
        <v>45400.393750000003</v>
      </c>
      <c r="D331" t="s">
        <v>0</v>
      </c>
      <c r="E331" s="11">
        <v>8</v>
      </c>
      <c r="F331" s="10" t="str">
        <f t="shared" si="6"/>
        <v>Week 2</v>
      </c>
    </row>
    <row r="332" spans="1:6" x14ac:dyDescent="0.3">
      <c r="A332" t="s">
        <v>23</v>
      </c>
      <c r="B332" t="s">
        <v>9</v>
      </c>
      <c r="C332" s="8">
        <v>45401.441469907404</v>
      </c>
      <c r="D332" t="s">
        <v>0</v>
      </c>
      <c r="E332" s="11">
        <v>9</v>
      </c>
      <c r="F332" s="10" t="str">
        <f t="shared" si="6"/>
        <v>Week 2</v>
      </c>
    </row>
    <row r="333" spans="1:6" x14ac:dyDescent="0.3">
      <c r="A333" t="s">
        <v>23</v>
      </c>
      <c r="B333" t="s">
        <v>9</v>
      </c>
      <c r="C333" s="8">
        <v>45402</v>
      </c>
      <c r="D333" t="s">
        <v>27</v>
      </c>
      <c r="E333" s="11">
        <v>10</v>
      </c>
      <c r="F333" s="10" t="str">
        <f t="shared" si="6"/>
        <v>Week 2</v>
      </c>
    </row>
    <row r="334" spans="1:6" x14ac:dyDescent="0.3">
      <c r="A334" t="s">
        <v>23</v>
      </c>
      <c r="B334" t="s">
        <v>9</v>
      </c>
      <c r="C334" s="8">
        <v>45403.534305555557</v>
      </c>
      <c r="D334" t="s">
        <v>0</v>
      </c>
      <c r="E334" s="11">
        <v>11</v>
      </c>
      <c r="F334" s="10" t="str">
        <f t="shared" si="6"/>
        <v>Week 2</v>
      </c>
    </row>
    <row r="335" spans="1:6" x14ac:dyDescent="0.3">
      <c r="A335" t="s">
        <v>23</v>
      </c>
      <c r="B335" t="s">
        <v>9</v>
      </c>
      <c r="C335" s="8">
        <v>45404.503854166665</v>
      </c>
      <c r="D335" t="s">
        <v>0</v>
      </c>
      <c r="E335" s="11">
        <v>12</v>
      </c>
      <c r="F335" s="10" t="str">
        <f t="shared" si="6"/>
        <v>Week 2</v>
      </c>
    </row>
    <row r="336" spans="1:6" x14ac:dyDescent="0.3">
      <c r="A336" t="s">
        <v>23</v>
      </c>
      <c r="B336" t="s">
        <v>9</v>
      </c>
      <c r="C336" s="8">
        <v>45405.620034722226</v>
      </c>
      <c r="D336" t="s">
        <v>0</v>
      </c>
      <c r="E336" s="11">
        <v>13</v>
      </c>
      <c r="F336" s="10" t="str">
        <f t="shared" si="6"/>
        <v>Week 2</v>
      </c>
    </row>
    <row r="337" spans="1:6" x14ac:dyDescent="0.3">
      <c r="A337" t="s">
        <v>23</v>
      </c>
      <c r="B337" t="s">
        <v>9</v>
      </c>
      <c r="C337" s="8">
        <v>45406.427777777775</v>
      </c>
      <c r="D337" t="s">
        <v>1</v>
      </c>
      <c r="E337" s="11">
        <v>14</v>
      </c>
      <c r="F337" s="10" t="str">
        <f t="shared" si="6"/>
        <v>Week 2</v>
      </c>
    </row>
    <row r="338" spans="1:6" x14ac:dyDescent="0.3">
      <c r="A338" t="s">
        <v>23</v>
      </c>
      <c r="B338" t="s">
        <v>9</v>
      </c>
      <c r="C338" s="8">
        <v>45407.469444444447</v>
      </c>
      <c r="D338" t="s">
        <v>1</v>
      </c>
      <c r="E338" s="11">
        <v>15</v>
      </c>
      <c r="F338" s="10" t="str">
        <f t="shared" si="6"/>
        <v>Week 3</v>
      </c>
    </row>
    <row r="339" spans="1:6" x14ac:dyDescent="0.3">
      <c r="A339" t="s">
        <v>23</v>
      </c>
      <c r="B339" t="s">
        <v>9</v>
      </c>
      <c r="C339" s="8">
        <v>45408</v>
      </c>
      <c r="D339" t="s">
        <v>27</v>
      </c>
      <c r="E339" s="11">
        <v>16</v>
      </c>
      <c r="F339" s="10" t="str">
        <f t="shared" si="6"/>
        <v>Week 3</v>
      </c>
    </row>
    <row r="340" spans="1:6" x14ac:dyDescent="0.3">
      <c r="A340" t="s">
        <v>23</v>
      </c>
      <c r="B340" t="s">
        <v>9</v>
      </c>
      <c r="C340" s="8">
        <v>45409</v>
      </c>
      <c r="D340" t="s">
        <v>27</v>
      </c>
      <c r="E340" s="11">
        <v>17</v>
      </c>
      <c r="F340" s="10" t="str">
        <f t="shared" si="6"/>
        <v>Week 3</v>
      </c>
    </row>
    <row r="341" spans="1:6" x14ac:dyDescent="0.3">
      <c r="A341" t="s">
        <v>23</v>
      </c>
      <c r="B341" t="s">
        <v>9</v>
      </c>
      <c r="C341" s="8">
        <v>45410.443136574075</v>
      </c>
      <c r="D341" t="s">
        <v>0</v>
      </c>
      <c r="E341" s="11">
        <v>18</v>
      </c>
      <c r="F341" s="10" t="str">
        <f t="shared" si="6"/>
        <v>Week 3</v>
      </c>
    </row>
    <row r="342" spans="1:6" x14ac:dyDescent="0.3">
      <c r="A342" t="s">
        <v>23</v>
      </c>
      <c r="B342" t="s">
        <v>9</v>
      </c>
      <c r="C342" s="8">
        <v>45411</v>
      </c>
      <c r="D342" t="s">
        <v>27</v>
      </c>
      <c r="E342" s="11">
        <v>19</v>
      </c>
      <c r="F342" s="10" t="str">
        <f t="shared" si="6"/>
        <v>Week 3</v>
      </c>
    </row>
    <row r="343" spans="1:6" x14ac:dyDescent="0.3">
      <c r="A343" t="s">
        <v>23</v>
      </c>
      <c r="B343" t="s">
        <v>9</v>
      </c>
      <c r="C343" s="8">
        <v>45412.450092592589</v>
      </c>
      <c r="D343" t="s">
        <v>0</v>
      </c>
      <c r="E343" s="11">
        <v>20</v>
      </c>
      <c r="F343" s="10" t="str">
        <f t="shared" si="6"/>
        <v>Week 3</v>
      </c>
    </row>
    <row r="344" spans="1:6" x14ac:dyDescent="0.3">
      <c r="A344" t="s">
        <v>23</v>
      </c>
      <c r="B344" t="s">
        <v>9</v>
      </c>
      <c r="C344" s="8">
        <v>45413</v>
      </c>
      <c r="D344" t="s">
        <v>27</v>
      </c>
      <c r="E344" s="11">
        <v>21</v>
      </c>
      <c r="F344" s="10" t="str">
        <f t="shared" si="6"/>
        <v>Week 3</v>
      </c>
    </row>
    <row r="345" spans="1:6" x14ac:dyDescent="0.3">
      <c r="A345" t="s">
        <v>23</v>
      </c>
      <c r="B345" t="s">
        <v>9</v>
      </c>
      <c r="C345" s="8">
        <v>45414</v>
      </c>
      <c r="D345" t="s">
        <v>27</v>
      </c>
      <c r="E345" s="11">
        <v>22</v>
      </c>
      <c r="F345" s="10" t="str">
        <f t="shared" si="6"/>
        <v>Week 4</v>
      </c>
    </row>
    <row r="346" spans="1:6" x14ac:dyDescent="0.3">
      <c r="A346" t="s">
        <v>23</v>
      </c>
      <c r="B346" t="s">
        <v>9</v>
      </c>
      <c r="C346" s="8">
        <v>45415</v>
      </c>
      <c r="D346" t="s">
        <v>27</v>
      </c>
      <c r="E346" s="11">
        <v>23</v>
      </c>
      <c r="F346" s="10" t="str">
        <f t="shared" si="6"/>
        <v>Week 4</v>
      </c>
    </row>
    <row r="347" spans="1:6" x14ac:dyDescent="0.3">
      <c r="A347" t="s">
        <v>23</v>
      </c>
      <c r="B347" t="s">
        <v>9</v>
      </c>
      <c r="C347" s="8">
        <v>45416</v>
      </c>
      <c r="D347" t="s">
        <v>27</v>
      </c>
      <c r="E347" s="11">
        <v>24</v>
      </c>
      <c r="F347" s="10" t="str">
        <f t="shared" si="6"/>
        <v>Week 4</v>
      </c>
    </row>
    <row r="348" spans="1:6" x14ac:dyDescent="0.3">
      <c r="A348" t="s">
        <v>23</v>
      </c>
      <c r="B348" t="s">
        <v>9</v>
      </c>
      <c r="C348" s="8">
        <v>45417</v>
      </c>
      <c r="D348" t="s">
        <v>27</v>
      </c>
      <c r="E348" s="11">
        <v>25</v>
      </c>
      <c r="F348" s="10" t="str">
        <f t="shared" si="6"/>
        <v>Week 4</v>
      </c>
    </row>
    <row r="349" spans="1:6" x14ac:dyDescent="0.3">
      <c r="A349" t="s">
        <v>23</v>
      </c>
      <c r="B349" t="s">
        <v>9</v>
      </c>
      <c r="C349" s="8">
        <v>45418</v>
      </c>
      <c r="D349" t="s">
        <v>27</v>
      </c>
      <c r="E349" s="11">
        <v>26</v>
      </c>
      <c r="F349" s="10" t="str">
        <f t="shared" si="6"/>
        <v>Week 4</v>
      </c>
    </row>
    <row r="350" spans="1:6" x14ac:dyDescent="0.3">
      <c r="A350" t="s">
        <v>23</v>
      </c>
      <c r="B350" t="s">
        <v>9</v>
      </c>
      <c r="C350" s="8">
        <v>45419</v>
      </c>
      <c r="D350" t="s">
        <v>27</v>
      </c>
      <c r="E350" s="11">
        <v>27</v>
      </c>
      <c r="F350" s="10" t="str">
        <f t="shared" si="6"/>
        <v>Week 4</v>
      </c>
    </row>
    <row r="351" spans="1:6" x14ac:dyDescent="0.3">
      <c r="A351" t="s">
        <v>23</v>
      </c>
      <c r="B351" t="s">
        <v>9</v>
      </c>
      <c r="C351" s="8">
        <v>45420</v>
      </c>
      <c r="D351" t="s">
        <v>27</v>
      </c>
      <c r="E351" s="11">
        <v>28</v>
      </c>
      <c r="F351" s="10" t="str">
        <f t="shared" si="6"/>
        <v>Week 4</v>
      </c>
    </row>
    <row r="352" spans="1:6" x14ac:dyDescent="0.3">
      <c r="A352" t="s">
        <v>23</v>
      </c>
      <c r="B352" t="s">
        <v>9</v>
      </c>
      <c r="C352" s="8">
        <v>45421</v>
      </c>
      <c r="D352" t="s">
        <v>27</v>
      </c>
      <c r="E352" s="11">
        <v>29</v>
      </c>
      <c r="F352" s="10" t="str">
        <f t="shared" si="6"/>
        <v>Week 5</v>
      </c>
    </row>
    <row r="353" spans="1:6" x14ac:dyDescent="0.3">
      <c r="A353" t="s">
        <v>23</v>
      </c>
      <c r="B353" t="s">
        <v>9</v>
      </c>
      <c r="C353" s="8">
        <v>45422.468078703707</v>
      </c>
      <c r="D353" t="s">
        <v>0</v>
      </c>
      <c r="E353" s="11">
        <v>30</v>
      </c>
      <c r="F353" s="10" t="str">
        <f t="shared" si="6"/>
        <v>Week 5</v>
      </c>
    </row>
    <row r="354" spans="1:6" x14ac:dyDescent="0.3">
      <c r="A354" t="s">
        <v>23</v>
      </c>
      <c r="B354" t="s">
        <v>9</v>
      </c>
      <c r="C354" s="8">
        <v>45423</v>
      </c>
      <c r="D354" t="s">
        <v>27</v>
      </c>
      <c r="E354" s="11">
        <v>31</v>
      </c>
      <c r="F354" s="10" t="str">
        <f t="shared" si="6"/>
        <v>Week 5</v>
      </c>
    </row>
    <row r="355" spans="1:6" x14ac:dyDescent="0.3">
      <c r="A355" t="s">
        <v>23</v>
      </c>
      <c r="B355" t="s">
        <v>9</v>
      </c>
      <c r="C355" s="8">
        <v>45424.491666666669</v>
      </c>
      <c r="D355" t="s">
        <v>1</v>
      </c>
      <c r="E355" s="11">
        <v>32</v>
      </c>
      <c r="F355" s="10" t="str">
        <f t="shared" si="6"/>
        <v>Week 5</v>
      </c>
    </row>
    <row r="356" spans="1:6" x14ac:dyDescent="0.3">
      <c r="A356" t="s">
        <v>23</v>
      </c>
      <c r="B356" t="s">
        <v>9</v>
      </c>
      <c r="C356" s="8">
        <v>45425.533333333333</v>
      </c>
      <c r="D356" t="s">
        <v>1</v>
      </c>
      <c r="E356" s="11">
        <v>33</v>
      </c>
      <c r="F356" s="10" t="str">
        <f t="shared" si="6"/>
        <v>Week 5</v>
      </c>
    </row>
    <row r="357" spans="1:6" x14ac:dyDescent="0.3">
      <c r="A357" t="s">
        <v>24</v>
      </c>
      <c r="B357" t="s">
        <v>15</v>
      </c>
      <c r="C357" s="8">
        <v>45421.659525462965</v>
      </c>
      <c r="D357" t="s">
        <v>0</v>
      </c>
      <c r="E357" s="11">
        <v>1</v>
      </c>
      <c r="F357" s="10" t="str">
        <f t="shared" si="6"/>
        <v>Week 1</v>
      </c>
    </row>
    <row r="358" spans="1:6" x14ac:dyDescent="0.3">
      <c r="A358" t="s">
        <v>24</v>
      </c>
      <c r="B358" t="s">
        <v>15</v>
      </c>
      <c r="C358" s="8">
        <v>45422.801759259259</v>
      </c>
      <c r="D358" t="s">
        <v>0</v>
      </c>
      <c r="E358" s="11">
        <v>2</v>
      </c>
      <c r="F358" s="10" t="str">
        <f t="shared" si="6"/>
        <v>Week 1</v>
      </c>
    </row>
    <row r="359" spans="1:6" x14ac:dyDescent="0.3">
      <c r="A359" t="s">
        <v>24</v>
      </c>
      <c r="B359" t="s">
        <v>15</v>
      </c>
      <c r="C359" s="8">
        <v>45423.99113425926</v>
      </c>
      <c r="D359" t="s">
        <v>0</v>
      </c>
      <c r="E359" s="11">
        <v>3</v>
      </c>
      <c r="F359" s="10" t="str">
        <f t="shared" si="6"/>
        <v>Week 1</v>
      </c>
    </row>
    <row r="360" spans="1:6" x14ac:dyDescent="0.3">
      <c r="A360" t="s">
        <v>24</v>
      </c>
      <c r="B360" t="s">
        <v>15</v>
      </c>
      <c r="C360" s="8">
        <v>45424</v>
      </c>
      <c r="D360" t="s">
        <v>27</v>
      </c>
      <c r="E360" s="11">
        <v>4</v>
      </c>
      <c r="F360" s="10" t="str">
        <f t="shared" si="6"/>
        <v>Week 1</v>
      </c>
    </row>
    <row r="361" spans="1:6" x14ac:dyDescent="0.3">
      <c r="A361" t="s">
        <v>24</v>
      </c>
      <c r="B361" t="s">
        <v>15</v>
      </c>
      <c r="C361" s="8">
        <v>45425.03502314815</v>
      </c>
      <c r="D361" t="s">
        <v>0</v>
      </c>
      <c r="E361" s="11">
        <v>5</v>
      </c>
      <c r="F361" s="10" t="str">
        <f t="shared" si="6"/>
        <v>Week 1</v>
      </c>
    </row>
    <row r="362" spans="1:6" x14ac:dyDescent="0.3">
      <c r="A362" t="s">
        <v>24</v>
      </c>
      <c r="B362" t="s">
        <v>15</v>
      </c>
      <c r="C362" s="8">
        <v>45426.078043981484</v>
      </c>
      <c r="D362" t="s">
        <v>0</v>
      </c>
      <c r="E362" s="11">
        <v>6</v>
      </c>
      <c r="F362" s="10" t="str">
        <f t="shared" si="6"/>
        <v>Week 1</v>
      </c>
    </row>
    <row r="363" spans="1:6" x14ac:dyDescent="0.3">
      <c r="A363" t="s">
        <v>24</v>
      </c>
      <c r="B363" t="s">
        <v>15</v>
      </c>
      <c r="C363" s="8">
        <v>45426.920138888891</v>
      </c>
      <c r="D363" t="s">
        <v>0</v>
      </c>
      <c r="E363" s="11">
        <v>6</v>
      </c>
      <c r="F363" s="10" t="str">
        <f t="shared" si="6"/>
        <v>Week 1</v>
      </c>
    </row>
    <row r="364" spans="1:6" x14ac:dyDescent="0.3">
      <c r="A364" t="s">
        <v>24</v>
      </c>
      <c r="B364" t="s">
        <v>15</v>
      </c>
      <c r="C364" s="8">
        <v>45427.967048611114</v>
      </c>
      <c r="D364" t="s">
        <v>0</v>
      </c>
      <c r="E364" s="11">
        <v>7</v>
      </c>
      <c r="F364" s="10" t="str">
        <f t="shared" si="6"/>
        <v>Week 1</v>
      </c>
    </row>
    <row r="365" spans="1:6" x14ac:dyDescent="0.3">
      <c r="A365" t="s">
        <v>24</v>
      </c>
      <c r="B365" t="s">
        <v>15</v>
      </c>
      <c r="C365" s="8">
        <v>45428.93645833333</v>
      </c>
      <c r="D365" t="s">
        <v>0</v>
      </c>
      <c r="E365" s="11">
        <v>8</v>
      </c>
      <c r="F365" s="10" t="str">
        <f t="shared" si="6"/>
        <v>Week 2</v>
      </c>
    </row>
    <row r="366" spans="1:6" x14ac:dyDescent="0.3">
      <c r="A366" t="s">
        <v>24</v>
      </c>
      <c r="B366" t="s">
        <v>15</v>
      </c>
      <c r="C366" s="8">
        <v>45429.915879629632</v>
      </c>
      <c r="D366" t="s">
        <v>0</v>
      </c>
      <c r="E366" s="11">
        <v>9</v>
      </c>
      <c r="F366" s="10" t="str">
        <f t="shared" si="6"/>
        <v>Week 2</v>
      </c>
    </row>
    <row r="367" spans="1:6" x14ac:dyDescent="0.3">
      <c r="A367" t="s">
        <v>24</v>
      </c>
      <c r="B367" t="s">
        <v>15</v>
      </c>
      <c r="C367" s="8">
        <v>45430</v>
      </c>
      <c r="D367" t="s">
        <v>27</v>
      </c>
      <c r="E367" s="11">
        <v>10</v>
      </c>
      <c r="F367" s="10" t="str">
        <f t="shared" si="6"/>
        <v>Week 2</v>
      </c>
    </row>
    <row r="368" spans="1:6" x14ac:dyDescent="0.3">
      <c r="A368" t="s">
        <v>24</v>
      </c>
      <c r="B368" t="s">
        <v>15</v>
      </c>
      <c r="C368" s="8">
        <v>45431.507025462961</v>
      </c>
      <c r="D368" t="s">
        <v>0</v>
      </c>
      <c r="E368" s="11">
        <v>11</v>
      </c>
      <c r="F368" s="10" t="str">
        <f t="shared" si="6"/>
        <v>Week 2</v>
      </c>
    </row>
    <row r="369" spans="1:6" x14ac:dyDescent="0.3">
      <c r="A369" t="s">
        <v>24</v>
      </c>
      <c r="B369" t="s">
        <v>15</v>
      </c>
      <c r="C369" s="8">
        <v>45432.892361111109</v>
      </c>
      <c r="D369" t="s">
        <v>1</v>
      </c>
      <c r="E369" s="11">
        <v>12</v>
      </c>
      <c r="F369" s="10" t="str">
        <f t="shared" si="6"/>
        <v>Week 2</v>
      </c>
    </row>
    <row r="370" spans="1:6" x14ac:dyDescent="0.3">
      <c r="A370" t="s">
        <v>24</v>
      </c>
      <c r="B370" t="s">
        <v>15</v>
      </c>
      <c r="C370" s="8">
        <v>45433.979166666664</v>
      </c>
      <c r="D370" t="s">
        <v>1</v>
      </c>
      <c r="E370" s="11">
        <v>13</v>
      </c>
      <c r="F370" s="10" t="str">
        <f t="shared" si="6"/>
        <v>Week 2</v>
      </c>
    </row>
    <row r="371" spans="1:6" x14ac:dyDescent="0.3">
      <c r="A371" t="s">
        <v>24</v>
      </c>
      <c r="B371" t="s">
        <v>15</v>
      </c>
      <c r="C371" s="8">
        <v>45434</v>
      </c>
      <c r="D371" t="s">
        <v>27</v>
      </c>
      <c r="E371" s="11">
        <v>14</v>
      </c>
      <c r="F371" s="10" t="str">
        <f t="shared" si="6"/>
        <v>Week 2</v>
      </c>
    </row>
    <row r="372" spans="1:6" x14ac:dyDescent="0.3">
      <c r="A372" t="s">
        <v>24</v>
      </c>
      <c r="B372" t="s">
        <v>15</v>
      </c>
      <c r="C372" s="8">
        <v>45435.092013888891</v>
      </c>
      <c r="D372" t="s">
        <v>0</v>
      </c>
      <c r="E372" s="11">
        <v>15</v>
      </c>
      <c r="F372" s="10" t="str">
        <f t="shared" si="6"/>
        <v>Week 3</v>
      </c>
    </row>
    <row r="373" spans="1:6" x14ac:dyDescent="0.3">
      <c r="A373" t="s">
        <v>24</v>
      </c>
      <c r="B373" t="s">
        <v>15</v>
      </c>
      <c r="C373" s="8">
        <v>45436</v>
      </c>
      <c r="D373" t="s">
        <v>27</v>
      </c>
      <c r="E373" s="11">
        <v>16</v>
      </c>
      <c r="F373" s="10" t="str">
        <f t="shared" si="6"/>
        <v>Week 3</v>
      </c>
    </row>
    <row r="374" spans="1:6" x14ac:dyDescent="0.3">
      <c r="A374" t="s">
        <v>24</v>
      </c>
      <c r="B374" t="s">
        <v>15</v>
      </c>
      <c r="C374" s="8">
        <v>45437.770833333336</v>
      </c>
      <c r="D374" t="s">
        <v>1</v>
      </c>
      <c r="E374" s="11">
        <v>17</v>
      </c>
      <c r="F374" s="10" t="str">
        <f t="shared" si="6"/>
        <v>Week 3</v>
      </c>
    </row>
    <row r="375" spans="1:6" x14ac:dyDescent="0.3">
      <c r="A375" t="s">
        <v>24</v>
      </c>
      <c r="B375" t="s">
        <v>15</v>
      </c>
      <c r="C375" s="8">
        <v>45438.184976851851</v>
      </c>
      <c r="D375" t="s">
        <v>0</v>
      </c>
      <c r="E375" s="11">
        <v>18</v>
      </c>
      <c r="F375" s="10" t="str">
        <f t="shared" si="6"/>
        <v>Week 3</v>
      </c>
    </row>
    <row r="376" spans="1:6" x14ac:dyDescent="0.3">
      <c r="A376" t="s">
        <v>24</v>
      </c>
      <c r="B376" t="s">
        <v>15</v>
      </c>
      <c r="C376" s="8">
        <v>45439.036157407405</v>
      </c>
      <c r="D376" t="s">
        <v>0</v>
      </c>
      <c r="E376" s="11">
        <v>19</v>
      </c>
      <c r="F376" s="10" t="str">
        <f t="shared" si="6"/>
        <v>Week 3</v>
      </c>
    </row>
    <row r="377" spans="1:6" x14ac:dyDescent="0.3">
      <c r="A377" t="s">
        <v>24</v>
      </c>
      <c r="B377" t="s">
        <v>15</v>
      </c>
      <c r="C377" s="8">
        <v>45440</v>
      </c>
      <c r="D377" t="s">
        <v>27</v>
      </c>
      <c r="E377" s="11">
        <v>20</v>
      </c>
      <c r="F377" s="10" t="str">
        <f t="shared" si="6"/>
        <v>Week 3</v>
      </c>
    </row>
    <row r="378" spans="1:6" x14ac:dyDescent="0.3">
      <c r="A378" t="s">
        <v>24</v>
      </c>
      <c r="B378" t="s">
        <v>15</v>
      </c>
      <c r="C378" s="8">
        <v>45441.854166666664</v>
      </c>
      <c r="D378" t="s">
        <v>1</v>
      </c>
      <c r="E378" s="11">
        <v>21</v>
      </c>
      <c r="F378" s="10" t="str">
        <f t="shared" si="6"/>
        <v>Week 3</v>
      </c>
    </row>
    <row r="379" spans="1:6" x14ac:dyDescent="0.3">
      <c r="A379" t="s">
        <v>24</v>
      </c>
      <c r="B379" t="s">
        <v>15</v>
      </c>
      <c r="C379" s="8">
        <v>45442.047106481485</v>
      </c>
      <c r="D379" t="s">
        <v>0</v>
      </c>
      <c r="E379" s="11">
        <v>22</v>
      </c>
      <c r="F379" s="10" t="str">
        <f t="shared" si="6"/>
        <v>Week 4</v>
      </c>
    </row>
    <row r="380" spans="1:6" x14ac:dyDescent="0.3">
      <c r="A380" t="s">
        <v>24</v>
      </c>
      <c r="B380" t="s">
        <v>15</v>
      </c>
      <c r="C380" s="8">
        <v>45443.979166666664</v>
      </c>
      <c r="D380" t="s">
        <v>1</v>
      </c>
      <c r="E380" s="11">
        <v>23</v>
      </c>
      <c r="F380" s="10" t="str">
        <f t="shared" si="6"/>
        <v>Week 4</v>
      </c>
    </row>
    <row r="381" spans="1:6" x14ac:dyDescent="0.3">
      <c r="A381" t="s">
        <v>24</v>
      </c>
      <c r="B381" t="s">
        <v>15</v>
      </c>
      <c r="C381" s="8">
        <v>45445</v>
      </c>
      <c r="D381" t="s">
        <v>27</v>
      </c>
      <c r="E381" s="11">
        <v>25</v>
      </c>
      <c r="F381" s="10" t="str">
        <f t="shared" si="6"/>
        <v>Week 4</v>
      </c>
    </row>
    <row r="382" spans="1:6" x14ac:dyDescent="0.3">
      <c r="A382" t="s">
        <v>24</v>
      </c>
      <c r="B382" t="s">
        <v>15</v>
      </c>
      <c r="C382" s="8">
        <v>45446.081944444442</v>
      </c>
      <c r="D382" t="s">
        <v>1</v>
      </c>
      <c r="E382" s="11">
        <v>26</v>
      </c>
      <c r="F382" s="10" t="str">
        <f t="shared" si="6"/>
        <v>Week 4</v>
      </c>
    </row>
    <row r="383" spans="1:6" x14ac:dyDescent="0.3">
      <c r="A383" t="s">
        <v>24</v>
      </c>
      <c r="B383" t="s">
        <v>15</v>
      </c>
      <c r="C383" s="8">
        <v>45447.075787037036</v>
      </c>
      <c r="D383" t="s">
        <v>0</v>
      </c>
      <c r="E383" s="11">
        <v>27</v>
      </c>
      <c r="F383" s="10" t="str">
        <f t="shared" si="6"/>
        <v>Week 4</v>
      </c>
    </row>
    <row r="384" spans="1:6" x14ac:dyDescent="0.3">
      <c r="A384" t="s">
        <v>24</v>
      </c>
      <c r="B384" t="s">
        <v>15</v>
      </c>
      <c r="C384" s="8">
        <v>45448.048854166664</v>
      </c>
      <c r="D384" t="s">
        <v>0</v>
      </c>
      <c r="E384" s="11">
        <v>28</v>
      </c>
      <c r="F384" s="10" t="str">
        <f t="shared" si="6"/>
        <v>Week 4</v>
      </c>
    </row>
    <row r="385" spans="1:6" x14ac:dyDescent="0.3">
      <c r="A385" t="s">
        <v>24</v>
      </c>
      <c r="B385" t="s">
        <v>15</v>
      </c>
      <c r="C385" s="8">
        <v>45449.979166666664</v>
      </c>
      <c r="D385" t="s">
        <v>1</v>
      </c>
      <c r="E385" s="11">
        <v>29</v>
      </c>
      <c r="F385" s="10" t="str">
        <f t="shared" si="6"/>
        <v>Week 5</v>
      </c>
    </row>
    <row r="386" spans="1:6" x14ac:dyDescent="0.3">
      <c r="A386" t="s">
        <v>24</v>
      </c>
      <c r="B386" t="s">
        <v>15</v>
      </c>
      <c r="C386" s="8">
        <v>45450.841666666667</v>
      </c>
      <c r="D386" t="s">
        <v>1</v>
      </c>
      <c r="E386" s="11">
        <v>30</v>
      </c>
      <c r="F386" s="10" t="str">
        <f t="shared" si="6"/>
        <v>Week 5</v>
      </c>
    </row>
    <row r="387" spans="1:6" x14ac:dyDescent="0.3">
      <c r="A387" t="s">
        <v>24</v>
      </c>
      <c r="B387" t="s">
        <v>15</v>
      </c>
      <c r="C387" s="8">
        <v>45451</v>
      </c>
      <c r="D387" t="s">
        <v>27</v>
      </c>
      <c r="E387" s="11">
        <v>31</v>
      </c>
      <c r="F387" s="10" t="str">
        <f t="shared" ref="F387:F450" si="7">IF(E387&lt;=7, "Week 1", IF(E387&lt;=14, "Week 2", IF(E387&lt;=21, "Week 3", IF(E387&lt;=28, "Week 4", "Week 5"))))</f>
        <v>Week 5</v>
      </c>
    </row>
    <row r="388" spans="1:6" x14ac:dyDescent="0.3">
      <c r="A388" t="s">
        <v>24</v>
      </c>
      <c r="B388" t="s">
        <v>15</v>
      </c>
      <c r="C388" s="8">
        <v>45452</v>
      </c>
      <c r="D388" t="s">
        <v>27</v>
      </c>
      <c r="E388" s="11">
        <v>32</v>
      </c>
      <c r="F388" s="10" t="str">
        <f t="shared" si="7"/>
        <v>Week 5</v>
      </c>
    </row>
    <row r="389" spans="1:6" x14ac:dyDescent="0.3">
      <c r="A389" t="s">
        <v>24</v>
      </c>
      <c r="B389" t="s">
        <v>15</v>
      </c>
      <c r="C389" s="8">
        <v>45453</v>
      </c>
      <c r="D389" t="s">
        <v>27</v>
      </c>
      <c r="E389" s="11">
        <v>33</v>
      </c>
      <c r="F389" s="10" t="str">
        <f t="shared" si="7"/>
        <v>Week 5</v>
      </c>
    </row>
    <row r="390" spans="1:6" x14ac:dyDescent="0.3">
      <c r="A390" t="s">
        <v>24</v>
      </c>
      <c r="B390" t="s">
        <v>15</v>
      </c>
      <c r="C390" s="8">
        <v>45454</v>
      </c>
      <c r="D390" t="s">
        <v>27</v>
      </c>
      <c r="E390" s="11">
        <v>34</v>
      </c>
      <c r="F390" s="10" t="str">
        <f t="shared" si="7"/>
        <v>Week 5</v>
      </c>
    </row>
    <row r="391" spans="1:6" x14ac:dyDescent="0.3">
      <c r="A391" t="s">
        <v>24</v>
      </c>
      <c r="B391" t="s">
        <v>15</v>
      </c>
      <c r="C391" s="8">
        <v>45455.033715277779</v>
      </c>
      <c r="D391" t="s">
        <v>0</v>
      </c>
      <c r="E391" s="11">
        <v>35</v>
      </c>
      <c r="F391" s="10" t="str">
        <f t="shared" si="7"/>
        <v>Week 5</v>
      </c>
    </row>
    <row r="392" spans="1:6" x14ac:dyDescent="0.3">
      <c r="A392" t="s">
        <v>25</v>
      </c>
      <c r="B392" t="s">
        <v>13</v>
      </c>
      <c r="C392" s="8">
        <v>45441.436898148146</v>
      </c>
      <c r="D392" t="s">
        <v>0</v>
      </c>
      <c r="E392" s="11">
        <v>1</v>
      </c>
      <c r="F392" s="10" t="str">
        <f t="shared" si="7"/>
        <v>Week 1</v>
      </c>
    </row>
    <row r="393" spans="1:6" x14ac:dyDescent="0.3">
      <c r="A393" t="s">
        <v>25</v>
      </c>
      <c r="B393" t="s">
        <v>13</v>
      </c>
      <c r="C393" s="8">
        <v>45442.358472222222</v>
      </c>
      <c r="D393" t="s">
        <v>0</v>
      </c>
      <c r="E393" s="11">
        <v>2</v>
      </c>
      <c r="F393" s="10" t="str">
        <f t="shared" si="7"/>
        <v>Week 1</v>
      </c>
    </row>
    <row r="394" spans="1:6" x14ac:dyDescent="0.3">
      <c r="A394" t="s">
        <v>25</v>
      </c>
      <c r="B394" t="s">
        <v>13</v>
      </c>
      <c r="C394" s="8">
        <v>45443.47278935185</v>
      </c>
      <c r="D394" t="s">
        <v>0</v>
      </c>
      <c r="E394" s="11">
        <v>3</v>
      </c>
      <c r="F394" s="10" t="str">
        <f t="shared" si="7"/>
        <v>Week 1</v>
      </c>
    </row>
    <row r="395" spans="1:6" x14ac:dyDescent="0.3">
      <c r="A395" t="s">
        <v>25</v>
      </c>
      <c r="B395" t="s">
        <v>13</v>
      </c>
      <c r="C395" s="8">
        <v>45444.446018518516</v>
      </c>
      <c r="D395" t="s">
        <v>0</v>
      </c>
      <c r="E395" s="11">
        <v>4</v>
      </c>
      <c r="F395" s="10" t="str">
        <f t="shared" si="7"/>
        <v>Week 1</v>
      </c>
    </row>
    <row r="396" spans="1:6" x14ac:dyDescent="0.3">
      <c r="A396" t="s">
        <v>25</v>
      </c>
      <c r="B396" t="s">
        <v>13</v>
      </c>
      <c r="C396" s="8">
        <v>45445.41983796296</v>
      </c>
      <c r="D396" t="s">
        <v>0</v>
      </c>
      <c r="E396" s="11">
        <v>5</v>
      </c>
      <c r="F396" s="10" t="str">
        <f t="shared" si="7"/>
        <v>Week 1</v>
      </c>
    </row>
    <row r="397" spans="1:6" x14ac:dyDescent="0.3">
      <c r="A397" t="s">
        <v>25</v>
      </c>
      <c r="B397" t="s">
        <v>13</v>
      </c>
      <c r="C397" s="8">
        <v>45446.485625000001</v>
      </c>
      <c r="D397" t="s">
        <v>0</v>
      </c>
      <c r="E397" s="11">
        <v>6</v>
      </c>
      <c r="F397" s="10" t="str">
        <f t="shared" si="7"/>
        <v>Week 1</v>
      </c>
    </row>
    <row r="398" spans="1:6" x14ac:dyDescent="0.3">
      <c r="A398" t="s">
        <v>25</v>
      </c>
      <c r="B398" t="s">
        <v>13</v>
      </c>
      <c r="C398" s="8">
        <v>45447.365891203706</v>
      </c>
      <c r="D398" t="s">
        <v>0</v>
      </c>
      <c r="E398" s="11">
        <v>7</v>
      </c>
      <c r="F398" s="10" t="str">
        <f t="shared" si="7"/>
        <v>Week 1</v>
      </c>
    </row>
    <row r="399" spans="1:6" x14ac:dyDescent="0.3">
      <c r="A399" t="s">
        <v>25</v>
      </c>
      <c r="B399" t="s">
        <v>13</v>
      </c>
      <c r="C399" s="8">
        <v>45448.449305555558</v>
      </c>
      <c r="D399" t="s">
        <v>1</v>
      </c>
      <c r="E399" s="11">
        <v>8</v>
      </c>
      <c r="F399" s="10" t="str">
        <f t="shared" si="7"/>
        <v>Week 2</v>
      </c>
    </row>
    <row r="400" spans="1:6" x14ac:dyDescent="0.3">
      <c r="A400" t="s">
        <v>25</v>
      </c>
      <c r="B400" t="s">
        <v>13</v>
      </c>
      <c r="C400" s="8">
        <v>45449.357638888891</v>
      </c>
      <c r="D400" t="s">
        <v>1</v>
      </c>
      <c r="E400" s="11">
        <v>9</v>
      </c>
      <c r="F400" s="10" t="str">
        <f t="shared" si="7"/>
        <v>Week 2</v>
      </c>
    </row>
    <row r="401" spans="1:6" x14ac:dyDescent="0.3">
      <c r="A401" t="s">
        <v>25</v>
      </c>
      <c r="B401" t="s">
        <v>13</v>
      </c>
      <c r="C401" s="8">
        <v>45450</v>
      </c>
      <c r="D401" t="s">
        <v>27</v>
      </c>
      <c r="E401" s="11">
        <v>10</v>
      </c>
      <c r="F401" s="10" t="str">
        <f t="shared" si="7"/>
        <v>Week 2</v>
      </c>
    </row>
    <row r="402" spans="1:6" x14ac:dyDescent="0.3">
      <c r="A402" t="s">
        <v>25</v>
      </c>
      <c r="B402" t="s">
        <v>13</v>
      </c>
      <c r="C402" s="8">
        <v>45451.898611111108</v>
      </c>
      <c r="D402" t="s">
        <v>1</v>
      </c>
      <c r="E402" s="11">
        <v>11</v>
      </c>
      <c r="F402" s="10" t="str">
        <f t="shared" si="7"/>
        <v>Week 2</v>
      </c>
    </row>
    <row r="403" spans="1:6" x14ac:dyDescent="0.3">
      <c r="A403" t="s">
        <v>25</v>
      </c>
      <c r="B403" t="s">
        <v>13</v>
      </c>
      <c r="C403" s="8">
        <v>45452.620833333334</v>
      </c>
      <c r="D403" t="s">
        <v>1</v>
      </c>
      <c r="E403" s="11">
        <v>12</v>
      </c>
      <c r="F403" s="10" t="str">
        <f t="shared" si="7"/>
        <v>Week 2</v>
      </c>
    </row>
    <row r="404" spans="1:6" x14ac:dyDescent="0.3">
      <c r="A404" t="s">
        <v>25</v>
      </c>
      <c r="B404" t="s">
        <v>13</v>
      </c>
      <c r="C404" s="8">
        <v>45453</v>
      </c>
      <c r="D404" t="s">
        <v>27</v>
      </c>
      <c r="E404" s="11">
        <v>13</v>
      </c>
      <c r="F404" s="10" t="str">
        <f t="shared" si="7"/>
        <v>Week 2</v>
      </c>
    </row>
    <row r="405" spans="1:6" x14ac:dyDescent="0.3">
      <c r="A405" t="s">
        <v>25</v>
      </c>
      <c r="B405" t="s">
        <v>13</v>
      </c>
      <c r="C405" s="8">
        <v>45454.347222222219</v>
      </c>
      <c r="D405" t="s">
        <v>1</v>
      </c>
      <c r="E405" s="11">
        <v>14</v>
      </c>
      <c r="F405" s="10" t="str">
        <f t="shared" si="7"/>
        <v>Week 2</v>
      </c>
    </row>
    <row r="406" spans="1:6" x14ac:dyDescent="0.3">
      <c r="A406" t="s">
        <v>25</v>
      </c>
      <c r="B406" t="s">
        <v>13</v>
      </c>
      <c r="C406" s="8">
        <v>45455.381249999999</v>
      </c>
      <c r="D406" t="s">
        <v>1</v>
      </c>
      <c r="E406" s="11">
        <v>15</v>
      </c>
      <c r="F406" s="10" t="str">
        <f t="shared" si="7"/>
        <v>Week 3</v>
      </c>
    </row>
    <row r="407" spans="1:6" x14ac:dyDescent="0.3">
      <c r="A407" t="s">
        <v>25</v>
      </c>
      <c r="B407" t="s">
        <v>13</v>
      </c>
      <c r="C407" s="8">
        <v>45456.462500000001</v>
      </c>
      <c r="D407" t="s">
        <v>1</v>
      </c>
      <c r="E407" s="11">
        <v>16</v>
      </c>
      <c r="F407" s="10" t="str">
        <f t="shared" si="7"/>
        <v>Week 3</v>
      </c>
    </row>
    <row r="408" spans="1:6" x14ac:dyDescent="0.3">
      <c r="A408" t="s">
        <v>25</v>
      </c>
      <c r="B408" t="s">
        <v>13</v>
      </c>
      <c r="C408" s="8">
        <v>45457.618055555555</v>
      </c>
      <c r="D408" t="s">
        <v>1</v>
      </c>
      <c r="E408" s="11">
        <v>17</v>
      </c>
      <c r="F408" s="10" t="str">
        <f t="shared" si="7"/>
        <v>Week 3</v>
      </c>
    </row>
    <row r="409" spans="1:6" x14ac:dyDescent="0.3">
      <c r="A409" t="s">
        <v>25</v>
      </c>
      <c r="B409" t="s">
        <v>13</v>
      </c>
      <c r="C409" s="8">
        <v>45458.629861111112</v>
      </c>
      <c r="D409" t="s">
        <v>1</v>
      </c>
      <c r="E409" s="11">
        <v>18</v>
      </c>
      <c r="F409" s="10" t="str">
        <f t="shared" si="7"/>
        <v>Week 3</v>
      </c>
    </row>
    <row r="410" spans="1:6" x14ac:dyDescent="0.3">
      <c r="A410" t="s">
        <v>25</v>
      </c>
      <c r="B410" t="s">
        <v>13</v>
      </c>
      <c r="C410" s="8">
        <v>45459.459722222222</v>
      </c>
      <c r="D410" t="s">
        <v>1</v>
      </c>
      <c r="E410" s="11">
        <v>19</v>
      </c>
      <c r="F410" s="10" t="str">
        <f t="shared" si="7"/>
        <v>Week 3</v>
      </c>
    </row>
    <row r="411" spans="1:6" x14ac:dyDescent="0.3">
      <c r="A411" t="s">
        <v>25</v>
      </c>
      <c r="B411" t="s">
        <v>13</v>
      </c>
      <c r="C411" s="8">
        <v>45460</v>
      </c>
      <c r="D411" t="s">
        <v>27</v>
      </c>
      <c r="E411" s="11">
        <v>20</v>
      </c>
      <c r="F411" s="10" t="str">
        <f t="shared" si="7"/>
        <v>Week 3</v>
      </c>
    </row>
    <row r="412" spans="1:6" x14ac:dyDescent="0.3">
      <c r="A412" t="s">
        <v>25</v>
      </c>
      <c r="B412" t="s">
        <v>13</v>
      </c>
      <c r="C412" s="8">
        <v>45461.636111111111</v>
      </c>
      <c r="D412" t="s">
        <v>1</v>
      </c>
      <c r="E412" s="11">
        <v>21</v>
      </c>
      <c r="F412" s="10" t="str">
        <f t="shared" si="7"/>
        <v>Week 3</v>
      </c>
    </row>
    <row r="413" spans="1:6" x14ac:dyDescent="0.3">
      <c r="A413" t="s">
        <v>25</v>
      </c>
      <c r="B413" t="s">
        <v>13</v>
      </c>
      <c r="C413" s="8">
        <v>45462</v>
      </c>
      <c r="D413" t="s">
        <v>27</v>
      </c>
      <c r="E413" s="11">
        <v>22</v>
      </c>
      <c r="F413" s="10" t="str">
        <f t="shared" si="7"/>
        <v>Week 4</v>
      </c>
    </row>
    <row r="414" spans="1:6" x14ac:dyDescent="0.3">
      <c r="A414" t="s">
        <v>25</v>
      </c>
      <c r="B414" t="s">
        <v>13</v>
      </c>
      <c r="C414" s="8">
        <v>45463.017361111109</v>
      </c>
      <c r="D414" t="s">
        <v>1</v>
      </c>
      <c r="E414" s="11">
        <v>23</v>
      </c>
      <c r="F414" s="10" t="str">
        <f t="shared" si="7"/>
        <v>Week 4</v>
      </c>
    </row>
    <row r="415" spans="1:6" x14ac:dyDescent="0.3">
      <c r="A415" t="s">
        <v>25</v>
      </c>
      <c r="B415" t="s">
        <v>13</v>
      </c>
      <c r="C415" s="8">
        <v>45463.46875</v>
      </c>
      <c r="D415" t="s">
        <v>1</v>
      </c>
      <c r="E415" s="11">
        <v>23</v>
      </c>
      <c r="F415" s="10" t="str">
        <f t="shared" si="7"/>
        <v>Week 4</v>
      </c>
    </row>
    <row r="416" spans="1:6" x14ac:dyDescent="0.3">
      <c r="A416" t="s">
        <v>25</v>
      </c>
      <c r="B416" t="s">
        <v>13</v>
      </c>
      <c r="C416" s="8">
        <v>45464</v>
      </c>
      <c r="D416" t="s">
        <v>27</v>
      </c>
      <c r="E416" s="11">
        <v>24</v>
      </c>
      <c r="F416" s="10" t="str">
        <f t="shared" si="7"/>
        <v>Week 4</v>
      </c>
    </row>
    <row r="417" spans="1:6" x14ac:dyDescent="0.3">
      <c r="A417" t="s">
        <v>25</v>
      </c>
      <c r="B417" t="s">
        <v>13</v>
      </c>
      <c r="C417" s="8">
        <v>45465</v>
      </c>
      <c r="D417" t="s">
        <v>27</v>
      </c>
      <c r="E417" s="11">
        <v>25</v>
      </c>
      <c r="F417" s="10" t="str">
        <f t="shared" si="7"/>
        <v>Week 4</v>
      </c>
    </row>
    <row r="418" spans="1:6" x14ac:dyDescent="0.3">
      <c r="A418" t="s">
        <v>25</v>
      </c>
      <c r="B418" t="s">
        <v>13</v>
      </c>
      <c r="C418" s="8">
        <v>45466</v>
      </c>
      <c r="D418" t="s">
        <v>27</v>
      </c>
      <c r="E418" s="11">
        <v>26</v>
      </c>
      <c r="F418" s="10" t="str">
        <f t="shared" si="7"/>
        <v>Week 4</v>
      </c>
    </row>
    <row r="419" spans="1:6" x14ac:dyDescent="0.3">
      <c r="A419" t="s">
        <v>25</v>
      </c>
      <c r="B419" t="s">
        <v>13</v>
      </c>
      <c r="C419" s="8">
        <v>45467</v>
      </c>
      <c r="D419" t="s">
        <v>27</v>
      </c>
      <c r="E419" s="11">
        <v>27</v>
      </c>
      <c r="F419" s="10" t="str">
        <f t="shared" si="7"/>
        <v>Week 4</v>
      </c>
    </row>
    <row r="420" spans="1:6" x14ac:dyDescent="0.3">
      <c r="A420" t="s">
        <v>25</v>
      </c>
      <c r="B420" t="s">
        <v>13</v>
      </c>
      <c r="C420" s="8">
        <v>45468.572916666664</v>
      </c>
      <c r="D420" t="s">
        <v>1</v>
      </c>
      <c r="E420" s="11">
        <v>28</v>
      </c>
      <c r="F420" s="10" t="str">
        <f t="shared" si="7"/>
        <v>Week 4</v>
      </c>
    </row>
    <row r="421" spans="1:6" x14ac:dyDescent="0.3">
      <c r="A421" t="s">
        <v>25</v>
      </c>
      <c r="B421" t="s">
        <v>13</v>
      </c>
      <c r="C421" s="8">
        <v>45469.477777777778</v>
      </c>
      <c r="D421" t="s">
        <v>1</v>
      </c>
      <c r="E421" s="11">
        <v>29</v>
      </c>
      <c r="F421" s="10" t="str">
        <f t="shared" si="7"/>
        <v>Week 5</v>
      </c>
    </row>
    <row r="422" spans="1:6" x14ac:dyDescent="0.3">
      <c r="A422" t="s">
        <v>25</v>
      </c>
      <c r="B422" t="s">
        <v>13</v>
      </c>
      <c r="C422" s="8">
        <v>45470</v>
      </c>
      <c r="D422" t="s">
        <v>27</v>
      </c>
      <c r="E422" s="11">
        <v>30</v>
      </c>
      <c r="F422" s="10" t="str">
        <f t="shared" si="7"/>
        <v>Week 5</v>
      </c>
    </row>
    <row r="423" spans="1:6" x14ac:dyDescent="0.3">
      <c r="A423" t="s">
        <v>25</v>
      </c>
      <c r="B423" t="s">
        <v>13</v>
      </c>
      <c r="C423" s="8">
        <v>45471.482638888891</v>
      </c>
      <c r="D423" t="s">
        <v>1</v>
      </c>
      <c r="E423" s="11">
        <v>31</v>
      </c>
      <c r="F423" s="10" t="str">
        <f t="shared" si="7"/>
        <v>Week 5</v>
      </c>
    </row>
    <row r="424" spans="1:6" x14ac:dyDescent="0.3">
      <c r="A424" t="s">
        <v>26</v>
      </c>
      <c r="B424" t="s">
        <v>22</v>
      </c>
      <c r="C424" s="8">
        <v>45455.350092592591</v>
      </c>
      <c r="D424" t="s">
        <v>0</v>
      </c>
      <c r="E424" s="11">
        <v>1</v>
      </c>
      <c r="F424" s="10" t="str">
        <f t="shared" si="7"/>
        <v>Week 1</v>
      </c>
    </row>
    <row r="425" spans="1:6" x14ac:dyDescent="0.3">
      <c r="A425" t="s">
        <v>26</v>
      </c>
      <c r="B425" t="s">
        <v>22</v>
      </c>
      <c r="C425" s="8">
        <v>45456.354166666664</v>
      </c>
      <c r="D425" t="s">
        <v>1</v>
      </c>
      <c r="E425" s="11">
        <v>2</v>
      </c>
      <c r="F425" s="10" t="str">
        <f t="shared" si="7"/>
        <v>Week 1</v>
      </c>
    </row>
    <row r="426" spans="1:6" x14ac:dyDescent="0.3">
      <c r="A426" t="s">
        <v>26</v>
      </c>
      <c r="B426" t="s">
        <v>22</v>
      </c>
      <c r="C426" s="8">
        <v>45456.478912037041</v>
      </c>
      <c r="D426" t="s">
        <v>0</v>
      </c>
      <c r="E426" s="11">
        <v>2</v>
      </c>
      <c r="F426" s="10" t="str">
        <f t="shared" si="7"/>
        <v>Week 1</v>
      </c>
    </row>
    <row r="427" spans="1:6" x14ac:dyDescent="0.3">
      <c r="A427" t="s">
        <v>26</v>
      </c>
      <c r="B427" t="s">
        <v>22</v>
      </c>
      <c r="C427" s="8">
        <v>45457.324965277781</v>
      </c>
      <c r="D427" t="s">
        <v>0</v>
      </c>
      <c r="E427" s="11">
        <v>3</v>
      </c>
      <c r="F427" s="10" t="str">
        <f t="shared" si="7"/>
        <v>Week 1</v>
      </c>
    </row>
    <row r="428" spans="1:6" x14ac:dyDescent="0.3">
      <c r="A428" t="s">
        <v>26</v>
      </c>
      <c r="B428" t="s">
        <v>22</v>
      </c>
      <c r="C428" s="8">
        <v>45458.397881944446</v>
      </c>
      <c r="D428" t="s">
        <v>0</v>
      </c>
      <c r="E428" s="11">
        <v>4</v>
      </c>
      <c r="F428" s="10" t="str">
        <f t="shared" si="7"/>
        <v>Week 1</v>
      </c>
    </row>
    <row r="429" spans="1:6" x14ac:dyDescent="0.3">
      <c r="A429" t="s">
        <v>26</v>
      </c>
      <c r="B429" t="s">
        <v>22</v>
      </c>
      <c r="C429" s="8">
        <v>45459.325370370374</v>
      </c>
      <c r="D429" t="s">
        <v>0</v>
      </c>
      <c r="E429" s="11">
        <v>5</v>
      </c>
      <c r="F429" s="10" t="str">
        <f t="shared" si="7"/>
        <v>Week 1</v>
      </c>
    </row>
    <row r="430" spans="1:6" x14ac:dyDescent="0.3">
      <c r="A430" t="s">
        <v>26</v>
      </c>
      <c r="B430" t="s">
        <v>22</v>
      </c>
      <c r="C430" s="8">
        <v>45460.352777777778</v>
      </c>
      <c r="D430" t="s">
        <v>1</v>
      </c>
      <c r="E430" s="11">
        <v>6</v>
      </c>
      <c r="F430" s="10" t="str">
        <f t="shared" si="7"/>
        <v>Week 1</v>
      </c>
    </row>
    <row r="431" spans="1:6" x14ac:dyDescent="0.3">
      <c r="A431" t="s">
        <v>26</v>
      </c>
      <c r="B431" t="s">
        <v>22</v>
      </c>
      <c r="C431" s="8">
        <v>45461.349108796298</v>
      </c>
      <c r="D431" t="s">
        <v>0</v>
      </c>
      <c r="E431" s="11">
        <v>7</v>
      </c>
      <c r="F431" s="10" t="str">
        <f t="shared" si="7"/>
        <v>Week 1</v>
      </c>
    </row>
    <row r="432" spans="1:6" x14ac:dyDescent="0.3">
      <c r="A432" t="s">
        <v>26</v>
      </c>
      <c r="B432" t="s">
        <v>22</v>
      </c>
      <c r="C432" s="8">
        <v>45462.349745370368</v>
      </c>
      <c r="D432" t="s">
        <v>0</v>
      </c>
      <c r="E432" s="11">
        <v>8</v>
      </c>
      <c r="F432" s="10" t="str">
        <f t="shared" si="7"/>
        <v>Week 2</v>
      </c>
    </row>
    <row r="433" spans="1:6" x14ac:dyDescent="0.3">
      <c r="A433" t="s">
        <v>26</v>
      </c>
      <c r="B433" t="s">
        <v>22</v>
      </c>
      <c r="C433" s="8">
        <v>45463.340277777781</v>
      </c>
      <c r="D433" t="s">
        <v>1</v>
      </c>
      <c r="E433" s="11">
        <v>9</v>
      </c>
      <c r="F433" s="10" t="str">
        <f t="shared" si="7"/>
        <v>Week 2</v>
      </c>
    </row>
    <row r="434" spans="1:6" x14ac:dyDescent="0.3">
      <c r="A434" t="s">
        <v>26</v>
      </c>
      <c r="B434" t="s">
        <v>22</v>
      </c>
      <c r="C434" s="8">
        <v>45464.340277777781</v>
      </c>
      <c r="D434" t="s">
        <v>1</v>
      </c>
      <c r="E434" s="11">
        <v>10</v>
      </c>
      <c r="F434" s="10" t="str">
        <f t="shared" si="7"/>
        <v>Week 2</v>
      </c>
    </row>
    <row r="435" spans="1:6" x14ac:dyDescent="0.3">
      <c r="A435" t="s">
        <v>26</v>
      </c>
      <c r="B435" t="s">
        <v>22</v>
      </c>
      <c r="C435" s="8">
        <v>45465.313020833331</v>
      </c>
      <c r="D435" t="s">
        <v>0</v>
      </c>
      <c r="E435" s="11">
        <v>11</v>
      </c>
      <c r="F435" s="10" t="str">
        <f t="shared" si="7"/>
        <v>Week 2</v>
      </c>
    </row>
    <row r="436" spans="1:6" x14ac:dyDescent="0.3">
      <c r="A436" t="s">
        <v>26</v>
      </c>
      <c r="B436" t="s">
        <v>22</v>
      </c>
      <c r="C436" s="8">
        <v>45466.324120370373</v>
      </c>
      <c r="D436" t="s">
        <v>0</v>
      </c>
      <c r="E436" s="11">
        <v>12</v>
      </c>
      <c r="F436" s="10" t="str">
        <f t="shared" si="7"/>
        <v>Week 2</v>
      </c>
    </row>
    <row r="437" spans="1:6" x14ac:dyDescent="0.3">
      <c r="A437" t="s">
        <v>26</v>
      </c>
      <c r="B437" t="s">
        <v>22</v>
      </c>
      <c r="C437" s="8">
        <v>45467.368333333332</v>
      </c>
      <c r="D437" t="s">
        <v>0</v>
      </c>
      <c r="E437" s="11">
        <v>13</v>
      </c>
      <c r="F437" s="10" t="str">
        <f t="shared" si="7"/>
        <v>Week 2</v>
      </c>
    </row>
    <row r="438" spans="1:6" x14ac:dyDescent="0.3">
      <c r="A438" t="s">
        <v>26</v>
      </c>
      <c r="B438" t="s">
        <v>22</v>
      </c>
      <c r="C438" s="8">
        <v>45468.309861111113</v>
      </c>
      <c r="D438" t="s">
        <v>0</v>
      </c>
      <c r="E438" s="11">
        <v>14</v>
      </c>
      <c r="F438" s="10" t="str">
        <f t="shared" si="7"/>
        <v>Week 2</v>
      </c>
    </row>
    <row r="439" spans="1:6" x14ac:dyDescent="0.3">
      <c r="A439" t="s">
        <v>26</v>
      </c>
      <c r="B439" t="s">
        <v>22</v>
      </c>
      <c r="C439" s="8">
        <v>45469.366620370369</v>
      </c>
      <c r="D439" t="s">
        <v>0</v>
      </c>
      <c r="E439" s="11">
        <v>15</v>
      </c>
      <c r="F439" s="10" t="str">
        <f t="shared" si="7"/>
        <v>Week 3</v>
      </c>
    </row>
    <row r="440" spans="1:6" x14ac:dyDescent="0.3">
      <c r="A440" t="s">
        <v>26</v>
      </c>
      <c r="B440" t="s">
        <v>22</v>
      </c>
      <c r="C440" s="8">
        <v>45470.392129629632</v>
      </c>
      <c r="D440" t="s">
        <v>0</v>
      </c>
      <c r="E440" s="11">
        <v>16</v>
      </c>
      <c r="F440" s="10" t="str">
        <f t="shared" si="7"/>
        <v>Week 3</v>
      </c>
    </row>
    <row r="441" spans="1:6" x14ac:dyDescent="0.3">
      <c r="A441" t="s">
        <v>26</v>
      </c>
      <c r="B441" t="s">
        <v>22</v>
      </c>
      <c r="C441" s="8">
        <v>45471.428530092591</v>
      </c>
      <c r="D441" t="s">
        <v>0</v>
      </c>
      <c r="E441" s="11">
        <v>17</v>
      </c>
      <c r="F441" s="10" t="str">
        <f t="shared" si="7"/>
        <v>Week 3</v>
      </c>
    </row>
    <row r="442" spans="1:6" x14ac:dyDescent="0.3">
      <c r="A442" t="s">
        <v>26</v>
      </c>
      <c r="B442" t="s">
        <v>22</v>
      </c>
      <c r="C442" s="8">
        <v>45472.336493055554</v>
      </c>
      <c r="D442" t="s">
        <v>0</v>
      </c>
      <c r="E442" s="11">
        <v>18</v>
      </c>
      <c r="F442" s="10" t="str">
        <f t="shared" si="7"/>
        <v>Week 3</v>
      </c>
    </row>
    <row r="443" spans="1:6" x14ac:dyDescent="0.3">
      <c r="A443" t="s">
        <v>26</v>
      </c>
      <c r="B443" t="s">
        <v>22</v>
      </c>
      <c r="C443" s="8">
        <v>45473.393958333334</v>
      </c>
      <c r="D443" t="s">
        <v>0</v>
      </c>
      <c r="E443" s="11">
        <v>19</v>
      </c>
      <c r="F443" s="10" t="str">
        <f t="shared" si="7"/>
        <v>Week 3</v>
      </c>
    </row>
    <row r="444" spans="1:6" x14ac:dyDescent="0.3">
      <c r="A444" t="s">
        <v>26</v>
      </c>
      <c r="B444" t="s">
        <v>22</v>
      </c>
      <c r="C444" s="8">
        <v>45474.425000000003</v>
      </c>
      <c r="D444" t="s">
        <v>1</v>
      </c>
      <c r="E444" s="11">
        <v>20</v>
      </c>
      <c r="F444" s="10" t="str">
        <f t="shared" si="7"/>
        <v>Week 3</v>
      </c>
    </row>
    <row r="445" spans="1:6" x14ac:dyDescent="0.3">
      <c r="A445" t="s">
        <v>26</v>
      </c>
      <c r="B445" t="s">
        <v>22</v>
      </c>
      <c r="C445" s="8">
        <v>45475.508333333331</v>
      </c>
      <c r="D445" t="s">
        <v>1</v>
      </c>
      <c r="E445" s="11">
        <v>21</v>
      </c>
      <c r="F445" s="10" t="str">
        <f t="shared" si="7"/>
        <v>Week 3</v>
      </c>
    </row>
    <row r="446" spans="1:6" x14ac:dyDescent="0.3">
      <c r="A446" t="s">
        <v>26</v>
      </c>
      <c r="B446" t="s">
        <v>22</v>
      </c>
      <c r="C446" s="8">
        <v>45476</v>
      </c>
      <c r="D446" t="s">
        <v>27</v>
      </c>
      <c r="E446" s="11">
        <v>22</v>
      </c>
      <c r="F446" s="10" t="str">
        <f t="shared" si="7"/>
        <v>Week 4</v>
      </c>
    </row>
    <row r="447" spans="1:6" x14ac:dyDescent="0.3">
      <c r="A447" t="s">
        <v>26</v>
      </c>
      <c r="B447" t="s">
        <v>22</v>
      </c>
      <c r="C447" s="8">
        <v>45477.40347222222</v>
      </c>
      <c r="D447" t="s">
        <v>1</v>
      </c>
      <c r="E447" s="11">
        <v>23</v>
      </c>
      <c r="F447" s="10" t="str">
        <f t="shared" si="7"/>
        <v>Week 4</v>
      </c>
    </row>
    <row r="448" spans="1:6" x14ac:dyDescent="0.3">
      <c r="A448" t="s">
        <v>26</v>
      </c>
      <c r="B448" t="s">
        <v>22</v>
      </c>
      <c r="C448" s="8">
        <v>45478.40347222222</v>
      </c>
      <c r="D448" t="s">
        <v>1</v>
      </c>
      <c r="E448" s="11">
        <v>24</v>
      </c>
      <c r="F448" s="10" t="str">
        <f t="shared" si="7"/>
        <v>Week 4</v>
      </c>
    </row>
    <row r="449" spans="1:6" x14ac:dyDescent="0.3">
      <c r="A449" t="s">
        <v>26</v>
      </c>
      <c r="B449" t="s">
        <v>22</v>
      </c>
      <c r="C449" s="8">
        <v>45479</v>
      </c>
      <c r="D449" t="s">
        <v>27</v>
      </c>
      <c r="E449" s="11">
        <v>25</v>
      </c>
      <c r="F449" s="10" t="str">
        <f t="shared" si="7"/>
        <v>Week 4</v>
      </c>
    </row>
    <row r="450" spans="1:6" x14ac:dyDescent="0.3">
      <c r="A450" t="s">
        <v>26</v>
      </c>
      <c r="B450" t="s">
        <v>22</v>
      </c>
      <c r="C450" s="8">
        <v>45480.525694444441</v>
      </c>
      <c r="D450" t="s">
        <v>1</v>
      </c>
      <c r="E450" s="11">
        <v>26</v>
      </c>
      <c r="F450" s="10" t="str">
        <f t="shared" si="7"/>
        <v>Week 4</v>
      </c>
    </row>
    <row r="451" spans="1:6" x14ac:dyDescent="0.3">
      <c r="A451" t="s">
        <v>26</v>
      </c>
      <c r="B451" t="s">
        <v>22</v>
      </c>
      <c r="C451" s="8">
        <v>45481.526388888888</v>
      </c>
      <c r="D451" t="s">
        <v>1</v>
      </c>
      <c r="E451" s="11">
        <v>27</v>
      </c>
      <c r="F451" s="10" t="str">
        <f t="shared" ref="F451:F455" si="8">IF(E451&lt;=7, "Week 1", IF(E451&lt;=14, "Week 2", IF(E451&lt;=21, "Week 3", IF(E451&lt;=28, "Week 4", "Week 5"))))</f>
        <v>Week 4</v>
      </c>
    </row>
    <row r="452" spans="1:6" x14ac:dyDescent="0.3">
      <c r="A452" t="s">
        <v>26</v>
      </c>
      <c r="B452" t="s">
        <v>22</v>
      </c>
      <c r="C452" s="8">
        <v>45482.526388888888</v>
      </c>
      <c r="D452" t="s">
        <v>1</v>
      </c>
      <c r="E452" s="11">
        <v>28</v>
      </c>
      <c r="F452" s="10" t="str">
        <f t="shared" si="8"/>
        <v>Week 4</v>
      </c>
    </row>
    <row r="453" spans="1:6" x14ac:dyDescent="0.3">
      <c r="A453" t="s">
        <v>26</v>
      </c>
      <c r="B453" t="s">
        <v>22</v>
      </c>
      <c r="C453" s="8">
        <v>45483.526388888888</v>
      </c>
      <c r="D453" t="s">
        <v>1</v>
      </c>
      <c r="E453" s="11">
        <v>29</v>
      </c>
      <c r="F453" s="10" t="str">
        <f t="shared" si="8"/>
        <v>Week 5</v>
      </c>
    </row>
    <row r="454" spans="1:6" x14ac:dyDescent="0.3">
      <c r="A454" t="s">
        <v>26</v>
      </c>
      <c r="B454" t="s">
        <v>22</v>
      </c>
      <c r="C454" s="8">
        <v>45484.495671296296</v>
      </c>
      <c r="D454" t="s">
        <v>0</v>
      </c>
      <c r="E454" s="11">
        <v>30</v>
      </c>
      <c r="F454" s="10" t="str">
        <f t="shared" si="8"/>
        <v>Week 5</v>
      </c>
    </row>
    <row r="455" spans="1:6" x14ac:dyDescent="0.3">
      <c r="A455" t="s">
        <v>26</v>
      </c>
      <c r="B455" t="s">
        <v>22</v>
      </c>
      <c r="C455" s="8">
        <v>45485.442372685182</v>
      </c>
      <c r="D455" t="s">
        <v>0</v>
      </c>
      <c r="E455" s="11">
        <v>31</v>
      </c>
      <c r="F455" s="10" t="str">
        <f t="shared" si="8"/>
        <v>Week 5</v>
      </c>
    </row>
  </sheetData>
  <autoFilter ref="A1:D455" xr:uid="{00000000-0001-0000-0000-000000000000}"/>
  <sortState xmlns:xlrd2="http://schemas.microsoft.com/office/spreadsheetml/2017/richdata2" ref="A2:G456">
    <sortCondition ref="A2:A456"/>
    <sortCondition ref="C2:C456"/>
  </sortState>
  <mergeCells count="12">
    <mergeCell ref="AO41:AO42"/>
    <mergeCell ref="AO43:AO47"/>
    <mergeCell ref="AO48:AO52"/>
    <mergeCell ref="AO53:AO55"/>
    <mergeCell ref="AQ3:AU3"/>
    <mergeCell ref="AO31:AQ31"/>
    <mergeCell ref="AO2:AU2"/>
    <mergeCell ref="I1:K1"/>
    <mergeCell ref="L1:N1"/>
    <mergeCell ref="O1:Q1"/>
    <mergeCell ref="R1:T1"/>
    <mergeCell ref="U1:W1"/>
  </mergeCells>
  <phoneticPr fontId="2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iled Inges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Carnes</dc:creator>
  <cp:lastModifiedBy>Nimbalkar, Dhruv Pankajkumar</cp:lastModifiedBy>
  <dcterms:created xsi:type="dcterms:W3CDTF">2019-09-19T15:22:53Z</dcterms:created>
  <dcterms:modified xsi:type="dcterms:W3CDTF">2024-12-11T15:52:51Z</dcterms:modified>
</cp:coreProperties>
</file>